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BZ5" i="1"/>
  <c r="CA5"/>
  <c r="CB5"/>
  <c r="BY5"/>
  <c r="BS5"/>
  <c r="BT5"/>
  <c r="BU5"/>
  <c r="BR5"/>
  <c r="AW5"/>
  <c r="AX5"/>
  <c r="AY5"/>
  <c r="AZ5"/>
  <c r="BA5"/>
  <c r="AV5"/>
  <c r="BL5"/>
  <c r="BM5"/>
  <c r="BN5"/>
  <c r="BK5"/>
  <c r="BF5"/>
  <c r="BG5"/>
  <c r="BH5"/>
  <c r="BE5"/>
  <c r="AN5"/>
  <c r="AO5"/>
  <c r="AP5"/>
  <c r="AQ5"/>
  <c r="AR5"/>
  <c r="AM5"/>
  <c r="AD5"/>
  <c r="AE5"/>
  <c r="AF5"/>
  <c r="AG5"/>
  <c r="AH5"/>
  <c r="AC5"/>
  <c r="U5"/>
  <c r="V5"/>
  <c r="W5"/>
  <c r="X5"/>
  <c r="Y5"/>
  <c r="T5"/>
  <c r="M5"/>
  <c r="N5"/>
  <c r="O5"/>
  <c r="P5"/>
  <c r="Q5"/>
  <c r="L5"/>
  <c r="E5"/>
  <c r="F5"/>
  <c r="G5"/>
  <c r="H5"/>
  <c r="I5"/>
  <c r="D5"/>
</calcChain>
</file>

<file path=xl/sharedStrings.xml><?xml version="1.0" encoding="utf-8"?>
<sst xmlns="http://schemas.openxmlformats.org/spreadsheetml/2006/main" count="271" uniqueCount="71">
  <si>
    <t>Average</t>
  </si>
  <si>
    <t>n</t>
  </si>
  <si>
    <t>WT</t>
  </si>
  <si>
    <t>aak-2</t>
  </si>
  <si>
    <t>Genotype</t>
  </si>
  <si>
    <t>ns</t>
  </si>
  <si>
    <t>***</t>
  </si>
  <si>
    <t>Summary (***P &lt; 0.0001)</t>
  </si>
  <si>
    <t>Row data</t>
  </si>
  <si>
    <t>**</t>
  </si>
  <si>
    <t>*</t>
  </si>
  <si>
    <t>Figure 3–Source data 1</t>
  </si>
  <si>
    <t>Figure 3A-i</t>
  </si>
  <si>
    <t>aak-2(light-,ATR+)</t>
  </si>
  <si>
    <t>WT(light-,ATR+) vs WT(light+,ATR+)</t>
  </si>
  <si>
    <t>WT(light-,ATR+)</t>
  </si>
  <si>
    <t>WT(light+,ATR+)</t>
  </si>
  <si>
    <t>aak-2(light-,ATR+) vs aak-2(light+ ATR+)</t>
  </si>
  <si>
    <t>aak-2(light-,ATR-) vs aak-2(light+,ATR-)</t>
  </si>
  <si>
    <t>Figure 3A-ii</t>
  </si>
  <si>
    <t>Summary (*P&lt;0.05)</t>
  </si>
  <si>
    <t>Figure 3B-i</t>
  </si>
  <si>
    <t>Figure 3B-ii</t>
  </si>
  <si>
    <t>Summary (**P&lt;0.001)</t>
  </si>
  <si>
    <t>Figure 3C-i</t>
  </si>
  <si>
    <t>eat-4</t>
  </si>
  <si>
    <t>aak-2;eat-4</t>
  </si>
  <si>
    <t>[Pnpr-9::eat-4 (RNAi)]</t>
  </si>
  <si>
    <t>aak-2 [Pnpr-9::eat-4 (RNAi)]</t>
  </si>
  <si>
    <t>aak-2 vs eat-4</t>
  </si>
  <si>
    <t>aak-2 vs aak-2;eat-4</t>
  </si>
  <si>
    <t>aak-2 vs aak-2 [Pnpr-9::eat-4 (RNAi)]</t>
  </si>
  <si>
    <t>Figure 3C-ii</t>
  </si>
  <si>
    <t>Figure 3D-i</t>
  </si>
  <si>
    <t>glr-1</t>
  </si>
  <si>
    <t>aak-2;glr-1</t>
  </si>
  <si>
    <t>aak-2 vs glr-1</t>
  </si>
  <si>
    <t>aak-2 vs aak-2;glr-1</t>
  </si>
  <si>
    <t>Figure 3D-ii</t>
  </si>
  <si>
    <t>Figure 3E-i</t>
  </si>
  <si>
    <t>Figure 3E-ii</t>
  </si>
  <si>
    <t>mgl-1</t>
  </si>
  <si>
    <t>aak-2;mgl-1</t>
  </si>
  <si>
    <t>aak-2 vs mgl-1</t>
  </si>
  <si>
    <t>aak-2 vs aak-2;mgl-1</t>
  </si>
  <si>
    <t>Summary (**P&lt;0.001, ***P&lt;0.0001)</t>
  </si>
  <si>
    <t>Statics</t>
  </si>
  <si>
    <t>One way ANOVA with Bonferroni's Multiple Comparison Test</t>
  </si>
  <si>
    <t>Two way ANOVA with Bonferroni's Multiple Comparison Test</t>
  </si>
  <si>
    <r>
      <rPr>
        <i/>
        <sz val="10"/>
        <rFont val="Arial"/>
        <family val="2"/>
      </rPr>
      <t>aak-2</t>
    </r>
    <r>
      <rPr>
        <sz val="10"/>
        <rFont val="Arial"/>
        <family val="2"/>
      </rPr>
      <t>(light-,ATR+)</t>
    </r>
  </si>
  <si>
    <r>
      <rPr>
        <i/>
        <sz val="10"/>
        <rFont val="Arial"/>
        <family val="2"/>
      </rPr>
      <t>aak-2</t>
    </r>
    <r>
      <rPr>
        <sz val="10"/>
        <rFont val="Arial"/>
        <family val="2"/>
      </rPr>
      <t>(light+ ATR+)</t>
    </r>
  </si>
  <si>
    <r>
      <rPr>
        <i/>
        <sz val="10"/>
        <rFont val="Arial"/>
        <family val="2"/>
      </rPr>
      <t>aak-2</t>
    </r>
    <r>
      <rPr>
        <sz val="10"/>
        <rFont val="Arial"/>
        <family val="2"/>
      </rPr>
      <t>(light-,ATR-)</t>
    </r>
  </si>
  <si>
    <r>
      <rPr>
        <i/>
        <sz val="10"/>
        <rFont val="Arial"/>
        <family val="2"/>
      </rPr>
      <t>aak-2</t>
    </r>
    <r>
      <rPr>
        <sz val="10"/>
        <rFont val="Arial"/>
        <family val="2"/>
      </rPr>
      <t>(light+,ATR-)</t>
    </r>
  </si>
  <si>
    <r>
      <rPr>
        <i/>
        <sz val="10"/>
        <rFont val="Arial"/>
        <family val="2"/>
      </rPr>
      <t>aak-2</t>
    </r>
    <r>
      <rPr>
        <sz val="10"/>
        <rFont val="Arial"/>
        <family val="2"/>
      </rPr>
      <t>(light-,ATR+) vs</t>
    </r>
    <r>
      <rPr>
        <i/>
        <sz val="10"/>
        <rFont val="Arial"/>
        <family val="2"/>
      </rPr>
      <t xml:space="preserve"> aak-2</t>
    </r>
    <r>
      <rPr>
        <sz val="10"/>
        <rFont val="Arial"/>
        <family val="2"/>
      </rPr>
      <t>(light+ ATR+)</t>
    </r>
  </si>
  <si>
    <r>
      <rPr>
        <i/>
        <sz val="10"/>
        <rFont val="Arial"/>
        <family val="2"/>
      </rPr>
      <t>aak-2</t>
    </r>
    <r>
      <rPr>
        <sz val="10"/>
        <rFont val="Arial"/>
        <family val="2"/>
      </rPr>
      <t>(light-,ATR-) vs</t>
    </r>
    <r>
      <rPr>
        <i/>
        <sz val="10"/>
        <rFont val="Arial"/>
        <family val="2"/>
      </rPr>
      <t xml:space="preserve"> aak-2</t>
    </r>
    <r>
      <rPr>
        <sz val="10"/>
        <rFont val="Arial"/>
        <family val="2"/>
      </rPr>
      <t>(light+,ATR-)</t>
    </r>
  </si>
  <si>
    <r>
      <rPr>
        <i/>
        <sz val="10"/>
        <rFont val="Arial"/>
        <family val="2"/>
      </rPr>
      <t>aak-2</t>
    </r>
    <r>
      <rPr>
        <sz val="10"/>
        <rFont val="Arial"/>
        <family val="2"/>
      </rPr>
      <t xml:space="preserve">(light-,ATR+) vs </t>
    </r>
    <r>
      <rPr>
        <i/>
        <sz val="10"/>
        <rFont val="Arial"/>
        <family val="2"/>
      </rPr>
      <t>aak-2</t>
    </r>
    <r>
      <rPr>
        <sz val="10"/>
        <rFont val="Arial"/>
        <family val="2"/>
      </rPr>
      <t>(light+ ATR+)</t>
    </r>
  </si>
  <si>
    <r>
      <rPr>
        <i/>
        <sz val="10"/>
        <rFont val="Arial"/>
        <family val="2"/>
      </rPr>
      <t>aak-2</t>
    </r>
    <r>
      <rPr>
        <sz val="10"/>
        <rFont val="Arial"/>
        <family val="2"/>
      </rPr>
      <t xml:space="preserve">(light-,ATR-) vs </t>
    </r>
    <r>
      <rPr>
        <i/>
        <sz val="10"/>
        <rFont val="Arial"/>
        <family val="2"/>
      </rPr>
      <t>aak-2</t>
    </r>
    <r>
      <rPr>
        <sz val="10"/>
        <rFont val="Arial"/>
        <family val="2"/>
      </rPr>
      <t>(light+,ATR-)</t>
    </r>
  </si>
  <si>
    <r>
      <t xml:space="preserve">WT vs </t>
    </r>
    <r>
      <rPr>
        <i/>
        <sz val="10"/>
        <rFont val="Arial"/>
        <family val="2"/>
      </rPr>
      <t>eat-4</t>
    </r>
  </si>
  <si>
    <r>
      <t>WT vs</t>
    </r>
    <r>
      <rPr>
        <i/>
        <sz val="10"/>
        <rFont val="Arial"/>
        <family val="2"/>
      </rPr>
      <t xml:space="preserve"> aak-2;eat-4</t>
    </r>
  </si>
  <si>
    <r>
      <t xml:space="preserve">WT vs </t>
    </r>
    <r>
      <rPr>
        <i/>
        <sz val="10"/>
        <rFont val="Arial"/>
        <family val="2"/>
      </rPr>
      <t>[Pnpr-9::eat-4 (RNAi)]</t>
    </r>
  </si>
  <si>
    <r>
      <t>WT vs</t>
    </r>
    <r>
      <rPr>
        <i/>
        <sz val="10"/>
        <rFont val="Arial"/>
        <family val="2"/>
      </rPr>
      <t xml:space="preserve"> aak-2 [Pnpr-9::eat-4 (RNAi)]</t>
    </r>
  </si>
  <si>
    <r>
      <t xml:space="preserve">WT vs </t>
    </r>
    <r>
      <rPr>
        <i/>
        <sz val="10"/>
        <rFont val="Arial"/>
        <family val="2"/>
      </rPr>
      <t>aak-2;eat-4</t>
    </r>
  </si>
  <si>
    <r>
      <t>WT vs</t>
    </r>
    <r>
      <rPr>
        <i/>
        <sz val="10"/>
        <rFont val="Arial"/>
        <family val="2"/>
      </rPr>
      <t xml:space="preserve"> [Pnpr-9::eat-4 (RNAi)]</t>
    </r>
  </si>
  <si>
    <r>
      <t xml:space="preserve">WT vs </t>
    </r>
    <r>
      <rPr>
        <i/>
        <sz val="10"/>
        <rFont val="Arial"/>
        <family val="2"/>
      </rPr>
      <t>aak-2 [Pnpr-9::eat-4 (RNAi)]</t>
    </r>
  </si>
  <si>
    <r>
      <t>WT vs</t>
    </r>
    <r>
      <rPr>
        <i/>
        <sz val="10"/>
        <rFont val="Arial"/>
        <family val="2"/>
      </rPr>
      <t xml:space="preserve"> glr-1</t>
    </r>
  </si>
  <si>
    <r>
      <t xml:space="preserve">WT vs </t>
    </r>
    <r>
      <rPr>
        <i/>
        <sz val="10"/>
        <rFont val="Arial"/>
        <family val="2"/>
      </rPr>
      <t>aak-2;glr-1</t>
    </r>
  </si>
  <si>
    <r>
      <t xml:space="preserve">WT vs </t>
    </r>
    <r>
      <rPr>
        <i/>
        <sz val="10"/>
        <rFont val="Arial"/>
        <family val="2"/>
      </rPr>
      <t>glr-1</t>
    </r>
  </si>
  <si>
    <r>
      <t xml:space="preserve">WT vs </t>
    </r>
    <r>
      <rPr>
        <i/>
        <sz val="10"/>
        <rFont val="Arial"/>
        <family val="2"/>
      </rPr>
      <t>mgl-1</t>
    </r>
  </si>
  <si>
    <r>
      <t xml:space="preserve">WT vs </t>
    </r>
    <r>
      <rPr>
        <i/>
        <sz val="10"/>
        <rFont val="Arial"/>
        <family val="2"/>
      </rPr>
      <t>aak-2;mgl-1</t>
    </r>
  </si>
  <si>
    <r>
      <t>WT vs</t>
    </r>
    <r>
      <rPr>
        <i/>
        <sz val="10"/>
        <rFont val="Arial"/>
        <family val="2"/>
      </rPr>
      <t xml:space="preserve"> mgl-1</t>
    </r>
  </si>
  <si>
    <t xml:space="preserve">Optogenetics and epistatic analysis 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1" applyFont="1"/>
    <xf numFmtId="0" fontId="3" fillId="0" borderId="0" xfId="0" applyFont="1"/>
    <xf numFmtId="0" fontId="3" fillId="0" borderId="0" xfId="1" applyFont="1" applyAlignment="1">
      <alignment horizontal="center"/>
    </xf>
    <xf numFmtId="0" fontId="3" fillId="0" borderId="0" xfId="1" applyFont="1" applyAlignment="1">
      <alignment wrapText="1"/>
    </xf>
    <xf numFmtId="0" fontId="3" fillId="0" borderId="0" xfId="0" applyFont="1" applyAlignment="1">
      <alignment horizontal="center"/>
    </xf>
    <xf numFmtId="0" fontId="3" fillId="0" borderId="0" xfId="1" applyFont="1" applyFill="1" applyAlignment="1">
      <alignment horizontal="center"/>
    </xf>
    <xf numFmtId="0" fontId="3" fillId="0" borderId="0" xfId="0" applyFont="1" applyAlignment="1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Border="1"/>
    <xf numFmtId="0" fontId="3" fillId="0" borderId="0" xfId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Alignment="1"/>
    <xf numFmtId="0" fontId="3" fillId="0" borderId="0" xfId="1" applyFont="1" applyAlignment="1">
      <alignment horizontal="left"/>
    </xf>
    <xf numFmtId="0" fontId="2" fillId="0" borderId="0" xfId="0" applyFont="1" applyBorder="1" applyAlignment="1"/>
    <xf numFmtId="0" fontId="3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4" fillId="3" borderId="0" xfId="0" applyFont="1" applyFill="1" applyAlignme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4" fillId="0" borderId="0" xfId="1" applyFont="1"/>
    <xf numFmtId="0" fontId="5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4" fillId="2" borderId="0" xfId="1" applyFont="1" applyFill="1" applyAlignment="1">
      <alignment horizontal="center"/>
    </xf>
    <xf numFmtId="0" fontId="3" fillId="0" borderId="0" xfId="1" applyFont="1" applyAlignment="1">
      <alignment horizontal="left" wrapText="1"/>
    </xf>
    <xf numFmtId="0" fontId="4" fillId="2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B74"/>
  <sheetViews>
    <sheetView tabSelected="1" workbookViewId="0">
      <selection activeCell="D1" sqref="D1"/>
    </sheetView>
  </sheetViews>
  <sheetFormatPr defaultRowHeight="12.75"/>
  <cols>
    <col min="1" max="3" width="9.140625" style="6"/>
    <col min="4" max="4" width="17.28515625" style="6" customWidth="1"/>
    <col min="5" max="5" width="18.42578125" style="6" customWidth="1"/>
    <col min="6" max="6" width="20.85546875" style="6" customWidth="1"/>
    <col min="7" max="7" width="23" style="6" customWidth="1"/>
    <col min="8" max="8" width="23.140625" style="6" customWidth="1"/>
    <col min="9" max="9" width="18.140625" style="6" customWidth="1"/>
    <col min="10" max="10" width="17.28515625" style="6" customWidth="1"/>
    <col min="11" max="11" width="11" style="6" customWidth="1"/>
    <col min="12" max="12" width="20" style="6" customWidth="1"/>
    <col min="13" max="13" width="17.28515625" style="6" customWidth="1"/>
    <col min="14" max="14" width="16.85546875" style="6" customWidth="1"/>
    <col min="15" max="15" width="17.140625" style="6" customWidth="1"/>
    <col min="16" max="16" width="18" style="6" customWidth="1"/>
    <col min="17" max="17" width="17.5703125" style="6" customWidth="1"/>
    <col min="18" max="18" width="18.85546875" style="6" customWidth="1"/>
    <col min="19" max="19" width="18.28515625" style="6" customWidth="1"/>
    <col min="20" max="20" width="18.5703125" style="6" customWidth="1"/>
    <col min="21" max="21" width="17.42578125" style="6" customWidth="1"/>
    <col min="22" max="22" width="18.28515625" style="6" customWidth="1"/>
    <col min="23" max="23" width="18.5703125" style="6" customWidth="1"/>
    <col min="24" max="24" width="16.140625" style="6" customWidth="1"/>
    <col min="25" max="25" width="17.140625" style="6" customWidth="1"/>
    <col min="26" max="27" width="9.140625" style="6"/>
    <col min="28" max="28" width="9" style="6" customWidth="1"/>
    <col min="29" max="29" width="16.7109375" style="6" customWidth="1"/>
    <col min="30" max="30" width="16.85546875" style="6" customWidth="1"/>
    <col min="31" max="31" width="18.5703125" style="6" customWidth="1"/>
    <col min="32" max="32" width="17.28515625" style="6" customWidth="1"/>
    <col min="33" max="33" width="17" style="6" customWidth="1"/>
    <col min="34" max="34" width="18.140625" style="6" customWidth="1"/>
    <col min="35" max="37" width="9.140625" style="6"/>
    <col min="38" max="38" width="12.140625" style="6" customWidth="1"/>
    <col min="39" max="39" width="9.7109375" style="6" customWidth="1"/>
    <col min="40" max="40" width="10.85546875" style="6" customWidth="1"/>
    <col min="41" max="41" width="10.28515625" style="6" customWidth="1"/>
    <col min="42" max="42" width="12.85546875" style="6" customWidth="1"/>
    <col min="43" max="43" width="21" style="6" customWidth="1"/>
    <col min="44" max="44" width="26" style="6" customWidth="1"/>
    <col min="45" max="45" width="18.42578125" style="6" customWidth="1"/>
    <col min="46" max="46" width="9.140625" style="6"/>
    <col min="47" max="47" width="22.85546875" style="6" customWidth="1"/>
    <col min="48" max="48" width="12.28515625" style="6" customWidth="1"/>
    <col min="49" max="49" width="9.42578125" style="6" customWidth="1"/>
    <col min="50" max="50" width="9.140625" style="6"/>
    <col min="51" max="51" width="12.28515625" style="6" customWidth="1"/>
    <col min="52" max="52" width="19.7109375" style="6" customWidth="1"/>
    <col min="53" max="53" width="25.42578125" style="6" customWidth="1"/>
    <col min="54" max="54" width="22.140625" style="6" customWidth="1"/>
    <col min="55" max="55" width="2.140625" style="6" hidden="1" customWidth="1"/>
    <col min="56" max="56" width="19.7109375" style="6" customWidth="1"/>
    <col min="57" max="57" width="14.5703125" style="6" customWidth="1"/>
    <col min="58" max="58" width="11.5703125" style="6" customWidth="1"/>
    <col min="59" max="59" width="9.140625" style="6"/>
    <col min="60" max="60" width="13.7109375" style="6" customWidth="1"/>
    <col min="61" max="61" width="16.42578125" style="6" customWidth="1"/>
    <col min="62" max="62" width="17.140625" style="6" customWidth="1"/>
    <col min="63" max="63" width="16.28515625" style="6" customWidth="1"/>
    <col min="64" max="65" width="9.140625" style="6"/>
    <col min="66" max="66" width="14.28515625" style="6" customWidth="1"/>
    <col min="67" max="68" width="9.140625" style="6"/>
    <col min="69" max="69" width="19.5703125" style="6" customWidth="1"/>
    <col min="70" max="70" width="15" style="6" customWidth="1"/>
    <col min="71" max="71" width="9.140625" style="6"/>
    <col min="72" max="72" width="9.28515625" style="6" customWidth="1"/>
    <col min="73" max="73" width="14.42578125" style="6" customWidth="1"/>
    <col min="74" max="75" width="9.140625" style="6"/>
    <col min="76" max="76" width="23" style="6" customWidth="1"/>
    <col min="77" max="77" width="14.7109375" style="6" customWidth="1"/>
    <col min="78" max="79" width="9.140625" style="6"/>
    <col min="80" max="80" width="13.42578125" style="6" customWidth="1"/>
    <col min="81" max="16384" width="9.140625" style="6"/>
  </cols>
  <sheetData>
    <row r="1" spans="1:80">
      <c r="A1" s="5" t="s">
        <v>11</v>
      </c>
      <c r="B1" s="5"/>
      <c r="C1" s="5"/>
      <c r="D1" s="28" t="s">
        <v>70</v>
      </c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80">
      <c r="J2" s="11"/>
      <c r="K2" s="11"/>
      <c r="L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H2" s="11"/>
      <c r="AI2" s="11"/>
      <c r="AJ2" s="11"/>
      <c r="AK2" s="11"/>
      <c r="AL2" s="11"/>
      <c r="AM2" s="11"/>
      <c r="AN2" s="11"/>
      <c r="AR2" s="11"/>
      <c r="AS2" s="11"/>
      <c r="AT2" s="11"/>
      <c r="AU2" s="11"/>
      <c r="AV2" s="11"/>
      <c r="AW2" s="11"/>
      <c r="AY2" s="11"/>
      <c r="AZ2" s="11"/>
      <c r="BA2" s="11"/>
      <c r="BB2" s="11"/>
      <c r="BC2" s="11"/>
      <c r="BD2" s="11"/>
      <c r="BE2" s="11"/>
      <c r="BI2" s="11"/>
      <c r="BJ2" s="11"/>
      <c r="BK2" s="11"/>
      <c r="BM2" s="11"/>
      <c r="BN2" s="11"/>
      <c r="BO2" s="11"/>
      <c r="BP2" s="11"/>
    </row>
    <row r="3" spans="1:80" ht="15" customHeight="1">
      <c r="A3" s="5"/>
      <c r="C3" s="32" t="s">
        <v>12</v>
      </c>
      <c r="D3" s="32"/>
      <c r="E3" s="32"/>
      <c r="F3" s="32"/>
      <c r="G3" s="32"/>
      <c r="H3" s="32"/>
      <c r="I3" s="32"/>
      <c r="J3" s="11"/>
      <c r="K3" s="29" t="s">
        <v>19</v>
      </c>
      <c r="L3" s="30"/>
      <c r="M3" s="30"/>
      <c r="N3" s="30"/>
      <c r="O3" s="30"/>
      <c r="P3" s="30"/>
      <c r="Q3" s="30"/>
      <c r="R3" s="11"/>
      <c r="S3" s="34" t="s">
        <v>21</v>
      </c>
      <c r="T3" s="30"/>
      <c r="U3" s="30"/>
      <c r="V3" s="30"/>
      <c r="W3" s="30"/>
      <c r="X3" s="30"/>
      <c r="Y3" s="30"/>
      <c r="Z3" s="11"/>
      <c r="AA3" s="11"/>
      <c r="AB3" s="34" t="s">
        <v>22</v>
      </c>
      <c r="AC3" s="30"/>
      <c r="AD3" s="30"/>
      <c r="AE3" s="30"/>
      <c r="AF3" s="30"/>
      <c r="AG3" s="30"/>
      <c r="AH3" s="30"/>
      <c r="AI3" s="11"/>
      <c r="AJ3" s="11"/>
      <c r="AK3" s="25"/>
      <c r="AL3" s="34" t="s">
        <v>24</v>
      </c>
      <c r="AM3" s="30"/>
      <c r="AN3" s="30"/>
      <c r="AO3" s="30"/>
      <c r="AP3" s="30"/>
      <c r="AQ3" s="30"/>
      <c r="AR3" s="30"/>
      <c r="AS3" s="11"/>
      <c r="AU3" s="34" t="s">
        <v>32</v>
      </c>
      <c r="AV3" s="34"/>
      <c r="AW3" s="34"/>
      <c r="AX3" s="34"/>
      <c r="AY3" s="34"/>
      <c r="AZ3" s="34"/>
      <c r="BA3" s="34"/>
      <c r="BB3" s="11"/>
      <c r="BD3" s="34" t="s">
        <v>33</v>
      </c>
      <c r="BE3" s="34"/>
      <c r="BF3" s="34"/>
      <c r="BG3" s="34"/>
      <c r="BH3" s="34"/>
      <c r="BI3" s="11"/>
      <c r="BJ3" s="34" t="s">
        <v>38</v>
      </c>
      <c r="BK3" s="34"/>
      <c r="BL3" s="34"/>
      <c r="BM3" s="34"/>
      <c r="BN3" s="34"/>
      <c r="BO3" s="11"/>
      <c r="BP3" s="11"/>
      <c r="BQ3" s="34" t="s">
        <v>39</v>
      </c>
      <c r="BR3" s="34"/>
      <c r="BS3" s="34"/>
      <c r="BT3" s="34"/>
      <c r="BU3" s="34"/>
      <c r="BX3" s="34" t="s">
        <v>40</v>
      </c>
      <c r="BY3" s="34"/>
      <c r="BZ3" s="34"/>
      <c r="CA3" s="34"/>
      <c r="CB3" s="34"/>
    </row>
    <row r="4" spans="1:80">
      <c r="C4" s="5" t="s">
        <v>4</v>
      </c>
      <c r="D4" s="1" t="s">
        <v>15</v>
      </c>
      <c r="E4" s="1" t="s">
        <v>16</v>
      </c>
      <c r="F4" s="24" t="s">
        <v>49</v>
      </c>
      <c r="G4" s="24" t="s">
        <v>50</v>
      </c>
      <c r="H4" s="24" t="s">
        <v>51</v>
      </c>
      <c r="I4" s="24" t="s">
        <v>52</v>
      </c>
      <c r="J4" s="11"/>
      <c r="K4" s="5" t="s">
        <v>4</v>
      </c>
      <c r="L4" s="1" t="s">
        <v>15</v>
      </c>
      <c r="M4" s="1" t="s">
        <v>16</v>
      </c>
      <c r="N4" s="24" t="s">
        <v>49</v>
      </c>
      <c r="O4" s="24" t="s">
        <v>50</v>
      </c>
      <c r="P4" s="24" t="s">
        <v>51</v>
      </c>
      <c r="Q4" s="24" t="s">
        <v>52</v>
      </c>
      <c r="R4" s="11"/>
      <c r="S4" s="5" t="s">
        <v>4</v>
      </c>
      <c r="T4" s="1" t="s">
        <v>15</v>
      </c>
      <c r="U4" s="1" t="s">
        <v>16</v>
      </c>
      <c r="V4" s="24" t="s">
        <v>49</v>
      </c>
      <c r="W4" s="24" t="s">
        <v>50</v>
      </c>
      <c r="X4" s="24" t="s">
        <v>51</v>
      </c>
      <c r="Y4" s="24" t="s">
        <v>52</v>
      </c>
      <c r="Z4" s="11"/>
      <c r="AA4" s="11"/>
      <c r="AB4" s="5" t="s">
        <v>4</v>
      </c>
      <c r="AC4" s="1" t="s">
        <v>15</v>
      </c>
      <c r="AD4" s="1" t="s">
        <v>16</v>
      </c>
      <c r="AE4" s="24" t="s">
        <v>49</v>
      </c>
      <c r="AF4" s="24" t="s">
        <v>50</v>
      </c>
      <c r="AG4" s="24" t="s">
        <v>51</v>
      </c>
      <c r="AH4" s="24" t="s">
        <v>52</v>
      </c>
      <c r="AI4" s="11"/>
      <c r="AJ4" s="11"/>
      <c r="AL4" s="5" t="s">
        <v>4</v>
      </c>
      <c r="AM4" s="1" t="s">
        <v>2</v>
      </c>
      <c r="AN4" s="26" t="s">
        <v>3</v>
      </c>
      <c r="AO4" s="26" t="s">
        <v>25</v>
      </c>
      <c r="AP4" s="26" t="s">
        <v>26</v>
      </c>
      <c r="AQ4" s="26" t="s">
        <v>27</v>
      </c>
      <c r="AR4" s="26" t="s">
        <v>28</v>
      </c>
      <c r="AS4" s="11"/>
      <c r="AU4" s="5" t="s">
        <v>4</v>
      </c>
      <c r="AV4" s="1" t="s">
        <v>2</v>
      </c>
      <c r="AW4" s="26" t="s">
        <v>3</v>
      </c>
      <c r="AX4" s="26" t="s">
        <v>25</v>
      </c>
      <c r="AY4" s="26" t="s">
        <v>26</v>
      </c>
      <c r="AZ4" s="26" t="s">
        <v>27</v>
      </c>
      <c r="BA4" s="26" t="s">
        <v>28</v>
      </c>
      <c r="BB4" s="11"/>
      <c r="BD4" s="5" t="s">
        <v>4</v>
      </c>
      <c r="BE4" s="1" t="s">
        <v>2</v>
      </c>
      <c r="BF4" s="26" t="s">
        <v>3</v>
      </c>
      <c r="BG4" s="26" t="s">
        <v>34</v>
      </c>
      <c r="BH4" s="26" t="s">
        <v>35</v>
      </c>
      <c r="BI4" s="11"/>
      <c r="BJ4" s="5" t="s">
        <v>4</v>
      </c>
      <c r="BK4" s="1" t="s">
        <v>2</v>
      </c>
      <c r="BL4" s="26" t="s">
        <v>3</v>
      </c>
      <c r="BM4" s="26" t="s">
        <v>34</v>
      </c>
      <c r="BN4" s="26" t="s">
        <v>35</v>
      </c>
      <c r="BQ4" s="5" t="s">
        <v>4</v>
      </c>
      <c r="BR4" s="1" t="s">
        <v>2</v>
      </c>
      <c r="BS4" s="26" t="s">
        <v>3</v>
      </c>
      <c r="BT4" s="26" t="s">
        <v>41</v>
      </c>
      <c r="BU4" s="26" t="s">
        <v>42</v>
      </c>
      <c r="BX4" s="5" t="s">
        <v>4</v>
      </c>
      <c r="BY4" s="1" t="s">
        <v>2</v>
      </c>
      <c r="BZ4" s="26" t="s">
        <v>3</v>
      </c>
      <c r="CA4" s="26" t="s">
        <v>41</v>
      </c>
      <c r="CB4" s="26" t="s">
        <v>42</v>
      </c>
    </row>
    <row r="5" spans="1:80" ht="15">
      <c r="C5" s="5" t="s">
        <v>0</v>
      </c>
      <c r="D5" s="1">
        <f>AVERAGE(D22:D36)</f>
        <v>50.8</v>
      </c>
      <c r="E5" s="1">
        <f t="shared" ref="E5:I5" si="0">AVERAGE(E22:E36)</f>
        <v>53</v>
      </c>
      <c r="F5" s="1">
        <f t="shared" si="0"/>
        <v>36.533333333333331</v>
      </c>
      <c r="G5" s="1">
        <f t="shared" si="0"/>
        <v>45.133333333333333</v>
      </c>
      <c r="H5" s="1">
        <f t="shared" si="0"/>
        <v>39.533333333333331</v>
      </c>
      <c r="I5" s="1">
        <f t="shared" si="0"/>
        <v>36.733333333333334</v>
      </c>
      <c r="J5" s="1"/>
      <c r="K5" s="5" t="s">
        <v>0</v>
      </c>
      <c r="L5" s="1">
        <f>AVERAGE(L22:L34)</f>
        <v>0.30769230769230771</v>
      </c>
      <c r="M5" s="1">
        <f t="shared" ref="M5:Q5" si="1">AVERAGE(M22:M34)</f>
        <v>0.46153846153846156</v>
      </c>
      <c r="N5" s="1">
        <f t="shared" si="1"/>
        <v>2.6153846153846154</v>
      </c>
      <c r="O5" s="1">
        <f t="shared" si="1"/>
        <v>1.3846153846153846</v>
      </c>
      <c r="P5" s="1">
        <f t="shared" si="1"/>
        <v>2.6923076923076925</v>
      </c>
      <c r="Q5" s="1">
        <f t="shared" si="1"/>
        <v>2.6153846153846154</v>
      </c>
      <c r="R5" s="1"/>
      <c r="S5" s="5" t="s">
        <v>0</v>
      </c>
      <c r="T5" s="1">
        <f>AVERAGE(T22:T41)</f>
        <v>54.2</v>
      </c>
      <c r="U5" s="1">
        <f t="shared" ref="U5:Y5" si="2">AVERAGE(U22:U41)</f>
        <v>50.75</v>
      </c>
      <c r="V5" s="1">
        <f t="shared" si="2"/>
        <v>35.9</v>
      </c>
      <c r="W5" s="1">
        <f t="shared" si="2"/>
        <v>44.95</v>
      </c>
      <c r="X5" s="1">
        <f t="shared" si="2"/>
        <v>40.9</v>
      </c>
      <c r="Y5" s="1">
        <f t="shared" si="2"/>
        <v>38.5</v>
      </c>
      <c r="Z5" s="9"/>
      <c r="AA5" s="5"/>
      <c r="AB5" s="5" t="s">
        <v>0</v>
      </c>
      <c r="AC5" s="1">
        <f>AVERAGE(AC22:AC39)</f>
        <v>0.72222222222222221</v>
      </c>
      <c r="AD5" s="1">
        <f t="shared" ref="AD5:AH5" si="3">AVERAGE(AD22:AD39)</f>
        <v>0.55555555555555558</v>
      </c>
      <c r="AE5" s="1">
        <f t="shared" si="3"/>
        <v>2.2222222222222223</v>
      </c>
      <c r="AF5" s="1">
        <f t="shared" si="3"/>
        <v>0.72222222222222221</v>
      </c>
      <c r="AG5" s="1">
        <f t="shared" si="3"/>
        <v>2.6666666666666665</v>
      </c>
      <c r="AH5" s="1">
        <f t="shared" si="3"/>
        <v>2.4444444444444446</v>
      </c>
      <c r="AI5" s="9"/>
      <c r="AJ5" s="12"/>
      <c r="AL5" s="5" t="s">
        <v>0</v>
      </c>
      <c r="AM5" s="14">
        <f>AVERAGE(AM22:AM41)</f>
        <v>54.35</v>
      </c>
      <c r="AN5" s="14">
        <f t="shared" ref="AN5:AR5" si="4">AVERAGE(AN22:AN41)</f>
        <v>35.75</v>
      </c>
      <c r="AO5" s="14">
        <f t="shared" si="4"/>
        <v>54.4</v>
      </c>
      <c r="AP5" s="14">
        <f t="shared" si="4"/>
        <v>51.35</v>
      </c>
      <c r="AQ5" s="14">
        <f t="shared" si="4"/>
        <v>54.8</v>
      </c>
      <c r="AR5" s="14">
        <f t="shared" si="4"/>
        <v>45.5</v>
      </c>
      <c r="AS5" s="5"/>
      <c r="AU5" s="5" t="s">
        <v>0</v>
      </c>
      <c r="AV5" s="14">
        <f>AVERAGE(AV22:AV41)</f>
        <v>0.4</v>
      </c>
      <c r="AW5" s="14">
        <f t="shared" ref="AW5:BA5" si="5">AVERAGE(AW22:AW41)</f>
        <v>2.15</v>
      </c>
      <c r="AX5" s="14">
        <f t="shared" si="5"/>
        <v>0.45</v>
      </c>
      <c r="AY5" s="14">
        <f t="shared" si="5"/>
        <v>0.55000000000000004</v>
      </c>
      <c r="AZ5" s="14">
        <f t="shared" si="5"/>
        <v>0.45</v>
      </c>
      <c r="BA5" s="14">
        <f t="shared" si="5"/>
        <v>0.9</v>
      </c>
      <c r="BB5" s="9"/>
      <c r="BD5" s="5" t="s">
        <v>0</v>
      </c>
      <c r="BE5" s="14">
        <f>AVERAGE(BE22:BE41)</f>
        <v>51.35</v>
      </c>
      <c r="BF5" s="14">
        <f t="shared" ref="BF5:BH5" si="6">AVERAGE(BF22:BF41)</f>
        <v>38.35</v>
      </c>
      <c r="BG5" s="14">
        <f t="shared" si="6"/>
        <v>48.85</v>
      </c>
      <c r="BH5" s="14">
        <f t="shared" si="6"/>
        <v>49.7</v>
      </c>
      <c r="BI5" s="14"/>
      <c r="BJ5" s="5" t="s">
        <v>0</v>
      </c>
      <c r="BK5" s="14">
        <f>AVERAGE(BK22:BK41)</f>
        <v>0.4</v>
      </c>
      <c r="BL5" s="14">
        <f t="shared" ref="BL5:BN5" si="7">AVERAGE(BL22:BL41)</f>
        <v>2.4500000000000002</v>
      </c>
      <c r="BM5" s="14">
        <f t="shared" si="7"/>
        <v>0.55000000000000004</v>
      </c>
      <c r="BN5" s="14">
        <f t="shared" si="7"/>
        <v>0.6</v>
      </c>
      <c r="BQ5" s="5" t="s">
        <v>0</v>
      </c>
      <c r="BR5" s="14">
        <f>AVERAGE(BR22:BR41)</f>
        <v>55.65</v>
      </c>
      <c r="BS5" s="14">
        <f t="shared" ref="BS5:BU5" si="8">AVERAGE(BS22:BS41)</f>
        <v>37.5</v>
      </c>
      <c r="BT5" s="14">
        <f t="shared" si="8"/>
        <v>55.9</v>
      </c>
      <c r="BU5" s="14">
        <f t="shared" si="8"/>
        <v>46.5</v>
      </c>
      <c r="BX5" s="5" t="s">
        <v>0</v>
      </c>
      <c r="BY5" s="14">
        <f>AVERAGE(BY22:BY41)</f>
        <v>0.45</v>
      </c>
      <c r="BZ5" s="14">
        <f t="shared" ref="BZ5:CB5" si="9">AVERAGE(BZ22:BZ41)</f>
        <v>2.1</v>
      </c>
      <c r="CA5" s="14">
        <f t="shared" si="9"/>
        <v>0.8</v>
      </c>
      <c r="CB5" s="14">
        <f t="shared" si="9"/>
        <v>1.1000000000000001</v>
      </c>
    </row>
    <row r="6" spans="1:80" ht="15">
      <c r="C6" s="5" t="s">
        <v>1</v>
      </c>
      <c r="D6" s="1">
        <v>15</v>
      </c>
      <c r="E6" s="1">
        <v>15</v>
      </c>
      <c r="F6" s="1">
        <v>15</v>
      </c>
      <c r="G6" s="1">
        <v>15</v>
      </c>
      <c r="H6" s="1">
        <v>15</v>
      </c>
      <c r="I6" s="1">
        <v>15</v>
      </c>
      <c r="J6" s="9"/>
      <c r="K6" s="5" t="s">
        <v>1</v>
      </c>
      <c r="L6" s="1">
        <v>15</v>
      </c>
      <c r="M6" s="1">
        <v>15</v>
      </c>
      <c r="N6" s="1">
        <v>15</v>
      </c>
      <c r="O6" s="1">
        <v>15</v>
      </c>
      <c r="P6" s="1">
        <v>15</v>
      </c>
      <c r="Q6" s="1">
        <v>15</v>
      </c>
      <c r="R6" s="1"/>
      <c r="S6" s="5" t="s">
        <v>1</v>
      </c>
      <c r="T6" s="9">
        <v>20</v>
      </c>
      <c r="U6" s="9">
        <v>20</v>
      </c>
      <c r="V6" s="9">
        <v>20</v>
      </c>
      <c r="W6" s="9">
        <v>20</v>
      </c>
      <c r="X6" s="9">
        <v>20</v>
      </c>
      <c r="Y6" s="9">
        <v>20</v>
      </c>
      <c r="Z6" s="9"/>
      <c r="AA6" s="20"/>
      <c r="AB6" s="5" t="s">
        <v>1</v>
      </c>
      <c r="AC6" s="9">
        <v>20</v>
      </c>
      <c r="AD6" s="9">
        <v>20</v>
      </c>
      <c r="AE6" s="9">
        <v>20</v>
      </c>
      <c r="AF6" s="9">
        <v>20</v>
      </c>
      <c r="AG6" s="9">
        <v>20</v>
      </c>
      <c r="AH6" s="9">
        <v>20</v>
      </c>
      <c r="AI6" s="9"/>
      <c r="AJ6" s="13"/>
      <c r="AL6" s="5" t="s">
        <v>1</v>
      </c>
      <c r="AM6" s="14">
        <v>20</v>
      </c>
      <c r="AN6" s="14">
        <v>20</v>
      </c>
      <c r="AO6" s="14">
        <v>20</v>
      </c>
      <c r="AP6" s="14">
        <v>20</v>
      </c>
      <c r="AQ6" s="14">
        <v>20</v>
      </c>
      <c r="AR6" s="14">
        <v>20</v>
      </c>
      <c r="AS6" s="5"/>
      <c r="AU6" s="5" t="s">
        <v>1</v>
      </c>
      <c r="AV6" s="14">
        <v>20</v>
      </c>
      <c r="AW6" s="14">
        <v>20</v>
      </c>
      <c r="AX6" s="14">
        <v>20</v>
      </c>
      <c r="AY6" s="14">
        <v>20</v>
      </c>
      <c r="AZ6" s="14">
        <v>20</v>
      </c>
      <c r="BA6" s="14">
        <v>20</v>
      </c>
      <c r="BB6" s="7"/>
      <c r="BD6" s="5" t="s">
        <v>1</v>
      </c>
      <c r="BE6" s="14">
        <v>20</v>
      </c>
      <c r="BF6" s="14">
        <v>20</v>
      </c>
      <c r="BG6" s="14">
        <v>20</v>
      </c>
      <c r="BH6" s="14">
        <v>20</v>
      </c>
      <c r="BI6" s="14"/>
      <c r="BJ6" s="5" t="s">
        <v>1</v>
      </c>
      <c r="BK6" s="14">
        <v>20</v>
      </c>
      <c r="BL6" s="14">
        <v>20</v>
      </c>
      <c r="BM6" s="14">
        <v>20</v>
      </c>
      <c r="BN6" s="14">
        <v>20</v>
      </c>
      <c r="BQ6" s="5" t="s">
        <v>1</v>
      </c>
      <c r="BR6" s="14">
        <v>20</v>
      </c>
      <c r="BS6" s="14">
        <v>20</v>
      </c>
      <c r="BT6" s="14">
        <v>20</v>
      </c>
      <c r="BU6" s="14">
        <v>20</v>
      </c>
      <c r="BX6" s="5" t="s">
        <v>1</v>
      </c>
      <c r="BY6" s="14">
        <v>20</v>
      </c>
      <c r="BZ6" s="14">
        <v>20</v>
      </c>
      <c r="CA6" s="14">
        <v>20</v>
      </c>
      <c r="CB6" s="14">
        <v>20</v>
      </c>
    </row>
    <row r="7" spans="1:80">
      <c r="A7" s="5"/>
      <c r="D7" s="1"/>
      <c r="E7" s="1"/>
      <c r="F7" s="1"/>
      <c r="G7" s="1"/>
      <c r="H7" s="5"/>
      <c r="N7" s="7"/>
      <c r="O7" s="7"/>
      <c r="P7" s="7"/>
      <c r="Q7" s="7"/>
      <c r="R7" s="5"/>
      <c r="S7" s="7"/>
      <c r="T7" s="7"/>
      <c r="U7" s="7"/>
      <c r="AB7" s="7"/>
      <c r="AC7" s="7"/>
      <c r="AD7" s="7"/>
      <c r="AQ7" s="5"/>
      <c r="AZ7" s="5"/>
      <c r="BB7" s="7"/>
      <c r="BI7" s="5"/>
    </row>
    <row r="8" spans="1:80">
      <c r="A8" s="5"/>
      <c r="D8" s="1"/>
      <c r="E8" s="1"/>
      <c r="F8" s="1"/>
      <c r="G8" s="1"/>
      <c r="H8" s="5"/>
      <c r="N8" s="7"/>
      <c r="O8" s="7"/>
      <c r="P8" s="7"/>
      <c r="Q8" s="7"/>
      <c r="R8" s="5"/>
      <c r="S8" s="7"/>
      <c r="T8" s="7"/>
      <c r="U8" s="7"/>
      <c r="AB8" s="7"/>
      <c r="AC8" s="7"/>
      <c r="AD8" s="7"/>
      <c r="AQ8" s="5"/>
      <c r="AZ8" s="5"/>
      <c r="BB8" s="7"/>
      <c r="BI8" s="5"/>
    </row>
    <row r="9" spans="1:80">
      <c r="A9" s="5"/>
      <c r="D9" s="1"/>
      <c r="E9" s="1"/>
      <c r="F9" s="1"/>
      <c r="G9" s="1"/>
      <c r="H9" s="5"/>
      <c r="N9" s="7"/>
      <c r="O9" s="7"/>
      <c r="P9" s="7"/>
      <c r="Q9" s="7"/>
      <c r="R9" s="5"/>
      <c r="S9" s="7"/>
      <c r="T9" s="7"/>
      <c r="U9" s="7"/>
      <c r="V9" s="15"/>
      <c r="W9" s="16"/>
      <c r="X9" s="16"/>
      <c r="Y9" s="16"/>
      <c r="Z9" s="16"/>
      <c r="AA9" s="16"/>
      <c r="AB9" s="7"/>
      <c r="AC9" s="7"/>
      <c r="AD9" s="7"/>
      <c r="AE9" s="15"/>
      <c r="AF9" s="16"/>
      <c r="AG9" s="16"/>
      <c r="AH9" s="16"/>
      <c r="AI9" s="16"/>
      <c r="AQ9" s="5"/>
      <c r="AZ9" s="5"/>
      <c r="BB9" s="7"/>
      <c r="BI9" s="5"/>
    </row>
    <row r="10" spans="1:80">
      <c r="A10" s="5" t="s">
        <v>46</v>
      </c>
      <c r="C10" s="19" t="s">
        <v>48</v>
      </c>
      <c r="D10" s="19"/>
      <c r="E10" s="4" t="s">
        <v>20</v>
      </c>
      <c r="G10" s="22"/>
      <c r="K10" s="19" t="s">
        <v>48</v>
      </c>
      <c r="L10" s="19"/>
      <c r="M10" s="4" t="s">
        <v>7</v>
      </c>
      <c r="O10" s="22"/>
      <c r="P10" s="19"/>
      <c r="Q10" s="22"/>
      <c r="R10" s="4"/>
      <c r="S10" s="19" t="s">
        <v>48</v>
      </c>
      <c r="T10" s="19"/>
      <c r="U10" s="4" t="s">
        <v>20</v>
      </c>
      <c r="W10" s="22"/>
      <c r="X10" s="19"/>
      <c r="Y10" s="17"/>
      <c r="Z10" s="17"/>
      <c r="AA10" s="17"/>
      <c r="AB10" s="19" t="s">
        <v>48</v>
      </c>
      <c r="AC10" s="19"/>
      <c r="AD10" s="4" t="s">
        <v>23</v>
      </c>
      <c r="AF10" s="22"/>
      <c r="AG10" s="19"/>
      <c r="AH10" s="17"/>
      <c r="AI10" s="17"/>
      <c r="AJ10" s="19"/>
      <c r="AK10" s="19"/>
      <c r="AL10" s="19" t="s">
        <v>47</v>
      </c>
      <c r="AM10" s="19"/>
      <c r="AP10" s="4" t="s">
        <v>23</v>
      </c>
      <c r="AR10" s="4"/>
      <c r="AT10" s="19"/>
      <c r="AU10" s="19" t="s">
        <v>47</v>
      </c>
      <c r="AV10" s="19"/>
      <c r="AW10" s="4" t="s">
        <v>23</v>
      </c>
      <c r="BA10" s="4"/>
      <c r="BB10" s="4"/>
      <c r="BC10" s="19"/>
      <c r="BD10" s="19" t="s">
        <v>47</v>
      </c>
      <c r="BE10" s="19"/>
      <c r="BF10" s="4" t="s">
        <v>45</v>
      </c>
      <c r="BJ10" s="19" t="s">
        <v>47</v>
      </c>
      <c r="BK10" s="19"/>
      <c r="BL10" s="4" t="s">
        <v>23</v>
      </c>
      <c r="BQ10" s="19" t="s">
        <v>47</v>
      </c>
      <c r="BR10" s="19"/>
      <c r="BS10" s="4" t="s">
        <v>23</v>
      </c>
      <c r="BX10" s="19" t="s">
        <v>47</v>
      </c>
      <c r="BY10" s="19"/>
      <c r="BZ10" s="4" t="s">
        <v>23</v>
      </c>
    </row>
    <row r="11" spans="1:80">
      <c r="A11" s="5"/>
      <c r="C11" s="4" t="s">
        <v>14</v>
      </c>
      <c r="D11" s="1"/>
      <c r="E11" s="1" t="s">
        <v>5</v>
      </c>
      <c r="G11" s="22"/>
      <c r="K11" s="4" t="s">
        <v>14</v>
      </c>
      <c r="L11" s="1"/>
      <c r="M11" s="1" t="s">
        <v>5</v>
      </c>
      <c r="O11" s="22"/>
      <c r="P11" s="1"/>
      <c r="R11" s="1"/>
      <c r="S11" s="4" t="s">
        <v>14</v>
      </c>
      <c r="T11" s="1"/>
      <c r="U11" s="1" t="s">
        <v>5</v>
      </c>
      <c r="W11" s="22"/>
      <c r="X11" s="1"/>
      <c r="Y11" s="17"/>
      <c r="AB11" s="4" t="s">
        <v>14</v>
      </c>
      <c r="AC11" s="1"/>
      <c r="AD11" s="1" t="s">
        <v>5</v>
      </c>
      <c r="AF11" s="22"/>
      <c r="AG11" s="1"/>
      <c r="AH11" s="17"/>
      <c r="AJ11" s="17"/>
      <c r="AK11" s="17"/>
      <c r="AL11" s="4" t="s">
        <v>57</v>
      </c>
      <c r="AM11" s="19"/>
      <c r="AP11" s="1" t="s">
        <v>5</v>
      </c>
      <c r="AR11" s="4"/>
      <c r="AT11" s="17"/>
      <c r="AU11" s="4" t="s">
        <v>57</v>
      </c>
      <c r="AV11" s="19"/>
      <c r="AW11" s="1" t="s">
        <v>5</v>
      </c>
      <c r="BA11" s="4"/>
      <c r="BB11" s="4"/>
      <c r="BC11" s="17"/>
      <c r="BD11" s="4" t="s">
        <v>64</v>
      </c>
      <c r="BE11" s="19"/>
      <c r="BF11" s="1" t="s">
        <v>5</v>
      </c>
      <c r="BJ11" s="4" t="s">
        <v>66</v>
      </c>
      <c r="BK11" s="19"/>
      <c r="BL11" s="1" t="s">
        <v>5</v>
      </c>
      <c r="BQ11" s="4" t="s">
        <v>67</v>
      </c>
      <c r="BR11" s="19"/>
      <c r="BS11" s="1" t="s">
        <v>5</v>
      </c>
      <c r="BX11" s="4" t="s">
        <v>69</v>
      </c>
      <c r="BY11" s="19"/>
      <c r="BZ11" s="1" t="s">
        <v>5</v>
      </c>
    </row>
    <row r="12" spans="1:80">
      <c r="A12" s="5"/>
      <c r="C12" s="4" t="s">
        <v>53</v>
      </c>
      <c r="D12" s="1"/>
      <c r="E12" s="1" t="s">
        <v>10</v>
      </c>
      <c r="G12" s="22"/>
      <c r="K12" s="4" t="s">
        <v>17</v>
      </c>
      <c r="L12" s="1"/>
      <c r="M12" s="1" t="s">
        <v>10</v>
      </c>
      <c r="O12" s="22"/>
      <c r="P12" s="1"/>
      <c r="R12" s="1"/>
      <c r="S12" s="4" t="s">
        <v>55</v>
      </c>
      <c r="T12" s="1"/>
      <c r="U12" s="1" t="s">
        <v>10</v>
      </c>
      <c r="W12" s="22"/>
      <c r="X12" s="1"/>
      <c r="Y12" s="17"/>
      <c r="AB12" s="4" t="s">
        <v>55</v>
      </c>
      <c r="AC12" s="1"/>
      <c r="AD12" s="1" t="s">
        <v>6</v>
      </c>
      <c r="AF12" s="22"/>
      <c r="AG12" s="1"/>
      <c r="AH12" s="17"/>
      <c r="AJ12" s="17"/>
      <c r="AK12" s="17"/>
      <c r="AL12" s="27" t="s">
        <v>29</v>
      </c>
      <c r="AM12" s="19"/>
      <c r="AP12" s="1" t="s">
        <v>6</v>
      </c>
      <c r="AR12" s="4"/>
      <c r="AT12" s="17"/>
      <c r="AU12" s="27" t="s">
        <v>29</v>
      </c>
      <c r="AV12" s="19"/>
      <c r="AW12" s="1" t="s">
        <v>6</v>
      </c>
      <c r="BA12" s="4"/>
      <c r="BB12" s="4"/>
      <c r="BC12" s="17"/>
      <c r="BD12" s="27" t="s">
        <v>36</v>
      </c>
      <c r="BE12" s="19"/>
      <c r="BF12" s="1" t="s">
        <v>9</v>
      </c>
      <c r="BJ12" s="27" t="s">
        <v>36</v>
      </c>
      <c r="BK12" s="19"/>
      <c r="BL12" s="1" t="s">
        <v>6</v>
      </c>
      <c r="BQ12" s="27" t="s">
        <v>43</v>
      </c>
      <c r="BR12" s="19"/>
      <c r="BS12" s="1" t="s">
        <v>6</v>
      </c>
      <c r="BX12" s="27" t="s">
        <v>43</v>
      </c>
      <c r="BY12" s="19"/>
      <c r="BZ12" s="1" t="s">
        <v>6</v>
      </c>
    </row>
    <row r="13" spans="1:80">
      <c r="A13" s="5"/>
      <c r="C13" s="4" t="s">
        <v>54</v>
      </c>
      <c r="D13" s="1"/>
      <c r="E13" s="1" t="s">
        <v>5</v>
      </c>
      <c r="G13" s="22"/>
      <c r="K13" s="4" t="s">
        <v>18</v>
      </c>
      <c r="L13" s="1"/>
      <c r="M13" s="1" t="s">
        <v>5</v>
      </c>
      <c r="O13" s="22"/>
      <c r="P13" s="1"/>
      <c r="R13" s="1"/>
      <c r="S13" s="4" t="s">
        <v>56</v>
      </c>
      <c r="T13" s="1"/>
      <c r="U13" s="1" t="s">
        <v>5</v>
      </c>
      <c r="W13" s="22"/>
      <c r="X13" s="1"/>
      <c r="Y13" s="17"/>
      <c r="AB13" s="4" t="s">
        <v>56</v>
      </c>
      <c r="AC13" s="1"/>
      <c r="AD13" s="1" t="s">
        <v>5</v>
      </c>
      <c r="AF13" s="22"/>
      <c r="AG13" s="1"/>
      <c r="AH13" s="17"/>
      <c r="AJ13" s="17"/>
      <c r="AK13" s="17"/>
      <c r="AL13" s="4" t="s">
        <v>58</v>
      </c>
      <c r="AM13" s="19"/>
      <c r="AP13" s="1" t="s">
        <v>5</v>
      </c>
      <c r="AR13" s="4"/>
      <c r="AT13" s="17"/>
      <c r="AU13" s="4" t="s">
        <v>61</v>
      </c>
      <c r="AV13" s="19"/>
      <c r="AW13" s="1" t="s">
        <v>5</v>
      </c>
      <c r="BA13" s="4"/>
      <c r="BB13" s="4"/>
      <c r="BC13" s="17"/>
      <c r="BD13" s="4" t="s">
        <v>65</v>
      </c>
      <c r="BE13" s="19"/>
      <c r="BF13" s="1" t="s">
        <v>5</v>
      </c>
      <c r="BJ13" s="4" t="s">
        <v>65</v>
      </c>
      <c r="BK13" s="19"/>
      <c r="BL13" s="1" t="s">
        <v>5</v>
      </c>
      <c r="BQ13" s="4" t="s">
        <v>68</v>
      </c>
      <c r="BR13" s="19"/>
      <c r="BS13" s="1" t="s">
        <v>10</v>
      </c>
      <c r="BX13" s="4" t="s">
        <v>68</v>
      </c>
      <c r="BY13" s="19"/>
      <c r="BZ13" s="1" t="s">
        <v>5</v>
      </c>
    </row>
    <row r="14" spans="1:80">
      <c r="A14" s="5"/>
      <c r="D14" s="4"/>
      <c r="E14" s="1"/>
      <c r="F14" s="1"/>
      <c r="G14" s="22"/>
      <c r="N14" s="7"/>
      <c r="O14" s="4"/>
      <c r="P14" s="1"/>
      <c r="R14" s="1"/>
      <c r="S14" s="9"/>
      <c r="V14" s="17"/>
      <c r="W14" s="17"/>
      <c r="X14" s="17"/>
      <c r="Y14" s="17"/>
      <c r="Z14" s="17"/>
      <c r="AA14" s="17"/>
      <c r="AB14" s="9"/>
      <c r="AE14" s="17"/>
      <c r="AF14" s="17"/>
      <c r="AG14" s="17"/>
      <c r="AH14" s="17"/>
      <c r="AI14" s="17"/>
      <c r="AJ14" s="1"/>
      <c r="AK14" s="17"/>
      <c r="AL14" s="27" t="s">
        <v>30</v>
      </c>
      <c r="AM14" s="19"/>
      <c r="AP14" s="9" t="s">
        <v>6</v>
      </c>
      <c r="AQ14" s="5"/>
      <c r="AT14" s="17"/>
      <c r="AU14" s="27" t="s">
        <v>30</v>
      </c>
      <c r="AV14" s="19"/>
      <c r="AW14" s="9" t="s">
        <v>6</v>
      </c>
      <c r="AX14" s="5"/>
      <c r="BB14" s="4"/>
      <c r="BC14" s="17"/>
      <c r="BD14" s="27" t="s">
        <v>37</v>
      </c>
      <c r="BE14" s="19"/>
      <c r="BF14" s="9" t="s">
        <v>6</v>
      </c>
      <c r="BG14" s="5"/>
      <c r="BJ14" s="27" t="s">
        <v>37</v>
      </c>
      <c r="BK14" s="19"/>
      <c r="BL14" s="9" t="s">
        <v>6</v>
      </c>
      <c r="BM14" s="5"/>
      <c r="BQ14" s="27" t="s">
        <v>44</v>
      </c>
      <c r="BR14" s="19"/>
      <c r="BS14" s="9" t="s">
        <v>10</v>
      </c>
      <c r="BT14" s="5"/>
      <c r="BX14" s="27" t="s">
        <v>44</v>
      </c>
      <c r="BY14" s="19"/>
      <c r="BZ14" s="9" t="s">
        <v>10</v>
      </c>
      <c r="CA14" s="5"/>
    </row>
    <row r="15" spans="1:80">
      <c r="A15" s="5"/>
      <c r="D15" s="4"/>
      <c r="E15" s="1"/>
      <c r="F15" s="1"/>
      <c r="G15" s="22"/>
      <c r="N15" s="7"/>
      <c r="O15" s="4"/>
      <c r="P15" s="1"/>
      <c r="R15" s="1"/>
      <c r="S15" s="9"/>
      <c r="V15" s="17"/>
      <c r="W15" s="17"/>
      <c r="X15" s="17"/>
      <c r="Y15" s="17"/>
      <c r="Z15" s="17"/>
      <c r="AA15" s="17"/>
      <c r="AB15" s="9"/>
      <c r="AE15" s="17"/>
      <c r="AF15" s="17"/>
      <c r="AG15" s="17"/>
      <c r="AH15" s="17"/>
      <c r="AI15" s="17"/>
      <c r="AJ15" s="1"/>
      <c r="AK15" s="17"/>
      <c r="AL15" s="4" t="s">
        <v>59</v>
      </c>
      <c r="AM15" s="19"/>
      <c r="AP15" s="9" t="s">
        <v>5</v>
      </c>
      <c r="AQ15" s="5"/>
      <c r="AT15" s="17"/>
      <c r="AU15" s="4" t="s">
        <v>62</v>
      </c>
      <c r="AV15" s="19"/>
      <c r="AW15" s="9" t="s">
        <v>5</v>
      </c>
      <c r="AX15" s="5"/>
      <c r="BB15" s="4"/>
      <c r="BC15" s="17"/>
      <c r="BD15" s="4"/>
      <c r="BE15" s="19"/>
      <c r="BF15" s="9"/>
      <c r="BG15" s="5"/>
      <c r="BJ15" s="4"/>
      <c r="BK15" s="19"/>
      <c r="BL15" s="9"/>
      <c r="BM15" s="5"/>
      <c r="BQ15" s="4"/>
      <c r="BR15" s="19"/>
      <c r="BS15" s="9"/>
      <c r="BT15" s="5"/>
      <c r="BX15" s="4"/>
      <c r="BY15" s="19"/>
      <c r="BZ15" s="9"/>
      <c r="CA15" s="5"/>
    </row>
    <row r="16" spans="1:80">
      <c r="A16" s="5"/>
      <c r="D16" s="4"/>
      <c r="E16" s="1"/>
      <c r="F16" s="1"/>
      <c r="G16" s="22"/>
      <c r="N16" s="7"/>
      <c r="O16" s="4"/>
      <c r="P16" s="1"/>
      <c r="R16" s="1"/>
      <c r="S16" s="9"/>
      <c r="V16" s="17"/>
      <c r="W16" s="17"/>
      <c r="X16" s="17"/>
      <c r="Y16" s="17"/>
      <c r="Z16" s="17"/>
      <c r="AA16" s="17"/>
      <c r="AB16" s="9"/>
      <c r="AE16" s="17"/>
      <c r="AF16" s="17"/>
      <c r="AG16" s="17"/>
      <c r="AH16" s="17"/>
      <c r="AI16" s="17"/>
      <c r="AJ16" s="1"/>
      <c r="AK16" s="17"/>
      <c r="AL16" s="4" t="s">
        <v>31</v>
      </c>
      <c r="AM16" s="19"/>
      <c r="AP16" s="9" t="s">
        <v>10</v>
      </c>
      <c r="AQ16" s="5"/>
      <c r="AT16" s="17"/>
      <c r="AU16" s="27" t="s">
        <v>31</v>
      </c>
      <c r="AV16" s="19"/>
      <c r="AW16" s="9" t="s">
        <v>9</v>
      </c>
      <c r="AX16" s="5"/>
      <c r="BB16" s="4"/>
      <c r="BC16" s="17"/>
      <c r="BD16" s="4"/>
      <c r="BE16" s="19"/>
      <c r="BF16" s="9"/>
      <c r="BG16" s="5"/>
      <c r="BJ16" s="4"/>
      <c r="BK16" s="19"/>
      <c r="BL16" s="9"/>
      <c r="BM16" s="5"/>
      <c r="BQ16" s="4"/>
      <c r="BR16" s="19"/>
      <c r="BS16" s="9"/>
      <c r="BT16" s="5"/>
      <c r="BX16" s="4"/>
      <c r="BY16" s="19"/>
      <c r="BZ16" s="9"/>
      <c r="CA16" s="5"/>
    </row>
    <row r="17" spans="1:80">
      <c r="A17" s="5"/>
      <c r="D17" s="4"/>
      <c r="E17" s="1"/>
      <c r="F17" s="1"/>
      <c r="G17" s="22"/>
      <c r="N17" s="7"/>
      <c r="O17" s="4"/>
      <c r="P17" s="1"/>
      <c r="R17" s="1"/>
      <c r="S17" s="9"/>
      <c r="V17" s="17"/>
      <c r="W17" s="17"/>
      <c r="X17" s="17"/>
      <c r="Y17" s="17"/>
      <c r="Z17" s="17"/>
      <c r="AA17" s="17"/>
      <c r="AB17" s="9"/>
      <c r="AE17" s="17"/>
      <c r="AF17" s="17"/>
      <c r="AG17" s="17"/>
      <c r="AH17" s="17"/>
      <c r="AI17" s="17"/>
      <c r="AJ17" s="17"/>
      <c r="AK17" s="21"/>
      <c r="AL17" s="23" t="s">
        <v>60</v>
      </c>
      <c r="AP17" s="9" t="s">
        <v>10</v>
      </c>
      <c r="AQ17" s="5"/>
      <c r="AT17" s="21"/>
      <c r="AU17" s="23" t="s">
        <v>63</v>
      </c>
      <c r="AW17" s="9" t="s">
        <v>5</v>
      </c>
      <c r="AX17" s="5"/>
      <c r="BC17" s="21"/>
      <c r="BD17" s="23"/>
      <c r="BF17" s="9"/>
      <c r="BG17" s="5"/>
      <c r="BJ17" s="23"/>
      <c r="BL17" s="9"/>
      <c r="BM17" s="5"/>
      <c r="BQ17" s="23"/>
      <c r="BS17" s="9"/>
      <c r="BT17" s="5"/>
      <c r="BX17" s="23"/>
      <c r="BZ17" s="9"/>
      <c r="CA17" s="5"/>
    </row>
    <row r="18" spans="1:80">
      <c r="A18" s="5"/>
      <c r="D18" s="4"/>
      <c r="E18" s="1"/>
      <c r="F18" s="1"/>
      <c r="G18" s="1"/>
      <c r="H18" s="3"/>
      <c r="N18" s="7"/>
      <c r="O18" s="4"/>
      <c r="Q18" s="7"/>
      <c r="R18" s="5"/>
      <c r="S18" s="3"/>
      <c r="T18" s="7"/>
      <c r="U18" s="7"/>
      <c r="V18" s="17"/>
      <c r="W18" s="17"/>
      <c r="X18" s="17"/>
      <c r="Y18" s="17"/>
      <c r="Z18" s="17"/>
      <c r="AA18" s="17"/>
      <c r="AB18" s="3"/>
      <c r="AC18" s="7"/>
      <c r="AD18" s="7"/>
      <c r="AE18" s="17"/>
      <c r="AF18" s="17"/>
      <c r="AG18" s="17"/>
      <c r="AH18" s="17"/>
      <c r="AI18" s="17"/>
      <c r="AJ18" s="17"/>
      <c r="AK18" s="17"/>
      <c r="AL18" s="17"/>
      <c r="AQ18" s="5"/>
      <c r="AT18" s="17"/>
      <c r="AU18" s="17"/>
      <c r="AZ18" s="5"/>
      <c r="BC18" s="17"/>
      <c r="BD18" s="17"/>
      <c r="BI18" s="5"/>
      <c r="BJ18" s="17"/>
      <c r="BQ18" s="17"/>
      <c r="BX18" s="17"/>
    </row>
    <row r="19" spans="1:80">
      <c r="A19" s="5"/>
      <c r="D19" s="4"/>
      <c r="E19" s="1"/>
      <c r="F19" s="1"/>
      <c r="G19" s="1"/>
      <c r="H19" s="3"/>
      <c r="N19" s="7"/>
      <c r="O19" s="4"/>
      <c r="Q19" s="7"/>
      <c r="R19" s="5"/>
      <c r="S19" s="3"/>
      <c r="T19" s="7"/>
      <c r="U19" s="7"/>
      <c r="V19" s="17"/>
      <c r="W19" s="17"/>
      <c r="X19" s="17"/>
      <c r="Y19" s="17"/>
      <c r="Z19" s="17"/>
      <c r="AA19" s="17"/>
      <c r="AB19" s="3"/>
      <c r="AC19" s="7"/>
      <c r="AD19" s="7"/>
      <c r="AE19" s="17"/>
      <c r="AF19" s="17"/>
      <c r="AG19" s="17"/>
      <c r="AH19" s="17"/>
      <c r="AI19" s="17"/>
      <c r="AJ19" s="17"/>
      <c r="AK19" s="17"/>
      <c r="AL19" s="17"/>
      <c r="AQ19" s="5"/>
      <c r="AT19" s="17"/>
      <c r="AU19" s="17"/>
      <c r="AZ19" s="5"/>
      <c r="BC19" s="17"/>
      <c r="BD19" s="17"/>
      <c r="BI19" s="5"/>
      <c r="BJ19" s="17"/>
      <c r="BQ19" s="17"/>
      <c r="BX19" s="17"/>
    </row>
    <row r="20" spans="1:80">
      <c r="A20" s="5"/>
      <c r="D20" s="4"/>
      <c r="E20" s="1"/>
      <c r="F20" s="1"/>
      <c r="G20" s="1"/>
      <c r="H20" s="3"/>
      <c r="N20" s="7"/>
      <c r="O20" s="4"/>
      <c r="Q20" s="7"/>
      <c r="R20" s="5"/>
      <c r="S20" s="3"/>
      <c r="T20" s="7"/>
      <c r="U20" s="7"/>
      <c r="V20" s="17"/>
      <c r="W20" s="17"/>
      <c r="X20" s="17"/>
      <c r="Y20" s="17"/>
      <c r="Z20" s="17"/>
      <c r="AA20" s="17"/>
      <c r="AB20" s="3"/>
      <c r="AC20" s="7"/>
      <c r="AD20" s="7"/>
      <c r="AE20" s="17"/>
      <c r="AF20" s="17"/>
      <c r="AG20" s="17"/>
      <c r="AH20" s="17"/>
      <c r="AI20" s="17"/>
      <c r="AJ20" s="17"/>
      <c r="AK20" s="17"/>
      <c r="AL20" s="17"/>
      <c r="AQ20" s="5"/>
      <c r="AT20" s="17"/>
      <c r="AU20" s="17"/>
      <c r="AZ20" s="5"/>
      <c r="BB20" s="4"/>
      <c r="BC20" s="17"/>
      <c r="BD20" s="17"/>
      <c r="BI20" s="5"/>
      <c r="BJ20" s="17"/>
      <c r="BQ20" s="17"/>
      <c r="BX20" s="17"/>
    </row>
    <row r="21" spans="1:80">
      <c r="C21" s="5" t="s">
        <v>4</v>
      </c>
      <c r="D21" s="1" t="s">
        <v>15</v>
      </c>
      <c r="E21" s="1" t="s">
        <v>16</v>
      </c>
      <c r="F21" s="24" t="s">
        <v>49</v>
      </c>
      <c r="G21" s="24" t="s">
        <v>50</v>
      </c>
      <c r="H21" s="24" t="s">
        <v>51</v>
      </c>
      <c r="I21" s="24" t="s">
        <v>52</v>
      </c>
      <c r="J21" s="1"/>
      <c r="K21" s="5" t="s">
        <v>4</v>
      </c>
      <c r="L21" s="1" t="s">
        <v>15</v>
      </c>
      <c r="M21" s="1" t="s">
        <v>16</v>
      </c>
      <c r="N21" s="24" t="s">
        <v>49</v>
      </c>
      <c r="O21" s="24" t="s">
        <v>50</v>
      </c>
      <c r="P21" s="24" t="s">
        <v>51</v>
      </c>
      <c r="Q21" s="24" t="s">
        <v>52</v>
      </c>
      <c r="R21" s="1"/>
      <c r="S21" s="5" t="s">
        <v>4</v>
      </c>
      <c r="T21" s="1" t="s">
        <v>15</v>
      </c>
      <c r="U21" s="1" t="s">
        <v>16</v>
      </c>
      <c r="V21" s="1" t="s">
        <v>13</v>
      </c>
      <c r="W21" s="24" t="s">
        <v>50</v>
      </c>
      <c r="X21" s="24" t="s">
        <v>51</v>
      </c>
      <c r="Y21" s="24" t="s">
        <v>52</v>
      </c>
      <c r="Z21" s="17"/>
      <c r="AA21" s="5"/>
      <c r="AB21" s="5" t="s">
        <v>4</v>
      </c>
      <c r="AC21" s="1" t="s">
        <v>15</v>
      </c>
      <c r="AD21" s="1" t="s">
        <v>16</v>
      </c>
      <c r="AE21" s="24" t="s">
        <v>49</v>
      </c>
      <c r="AF21" s="24" t="s">
        <v>50</v>
      </c>
      <c r="AG21" s="24" t="s">
        <v>51</v>
      </c>
      <c r="AH21" s="24" t="s">
        <v>52</v>
      </c>
      <c r="AI21" s="17"/>
      <c r="AJ21" s="1"/>
      <c r="AK21" s="1"/>
      <c r="AL21" s="5" t="s">
        <v>4</v>
      </c>
      <c r="AM21" s="1" t="s">
        <v>2</v>
      </c>
      <c r="AN21" s="26" t="s">
        <v>3</v>
      </c>
      <c r="AO21" s="26" t="s">
        <v>25</v>
      </c>
      <c r="AP21" s="26" t="s">
        <v>26</v>
      </c>
      <c r="AQ21" s="26" t="s">
        <v>27</v>
      </c>
      <c r="AR21" s="26" t="s">
        <v>28</v>
      </c>
      <c r="AS21" s="1"/>
      <c r="AT21" s="1"/>
      <c r="AU21" s="5" t="s">
        <v>4</v>
      </c>
      <c r="AV21" s="1" t="s">
        <v>2</v>
      </c>
      <c r="AW21" s="26" t="s">
        <v>3</v>
      </c>
      <c r="AX21" s="26" t="s">
        <v>25</v>
      </c>
      <c r="AY21" s="26" t="s">
        <v>26</v>
      </c>
      <c r="AZ21" s="26" t="s">
        <v>27</v>
      </c>
      <c r="BA21" s="26" t="s">
        <v>28</v>
      </c>
      <c r="BB21" s="1"/>
      <c r="BC21" s="1"/>
      <c r="BD21" s="5" t="s">
        <v>4</v>
      </c>
      <c r="BE21" s="1" t="s">
        <v>2</v>
      </c>
      <c r="BF21" s="26" t="s">
        <v>3</v>
      </c>
      <c r="BG21" s="26" t="s">
        <v>34</v>
      </c>
      <c r="BH21" s="26" t="s">
        <v>35</v>
      </c>
      <c r="BI21" s="1"/>
      <c r="BJ21" s="5" t="s">
        <v>4</v>
      </c>
      <c r="BK21" s="1" t="s">
        <v>2</v>
      </c>
      <c r="BL21" s="26" t="s">
        <v>3</v>
      </c>
      <c r="BM21" s="26" t="s">
        <v>34</v>
      </c>
      <c r="BN21" s="26" t="s">
        <v>35</v>
      </c>
      <c r="BQ21" s="5" t="s">
        <v>4</v>
      </c>
      <c r="BR21" s="1" t="s">
        <v>2</v>
      </c>
      <c r="BS21" s="26" t="s">
        <v>3</v>
      </c>
      <c r="BT21" s="26" t="s">
        <v>41</v>
      </c>
      <c r="BU21" s="26" t="s">
        <v>42</v>
      </c>
      <c r="BX21" s="5" t="s">
        <v>4</v>
      </c>
      <c r="BY21" s="1" t="s">
        <v>2</v>
      </c>
      <c r="BZ21" s="26" t="s">
        <v>3</v>
      </c>
      <c r="CA21" s="26" t="s">
        <v>41</v>
      </c>
      <c r="CB21" s="26" t="s">
        <v>42</v>
      </c>
    </row>
    <row r="22" spans="1:80">
      <c r="C22" s="6" t="s">
        <v>8</v>
      </c>
      <c r="D22" s="1">
        <v>57</v>
      </c>
      <c r="E22" s="1">
        <v>63</v>
      </c>
      <c r="F22" s="1">
        <v>39</v>
      </c>
      <c r="G22" s="1">
        <v>52</v>
      </c>
      <c r="H22" s="1">
        <v>47</v>
      </c>
      <c r="I22" s="1">
        <v>29</v>
      </c>
      <c r="J22" s="1"/>
      <c r="K22" s="6" t="s">
        <v>8</v>
      </c>
      <c r="L22" s="1">
        <v>1</v>
      </c>
      <c r="M22" s="1">
        <v>0</v>
      </c>
      <c r="N22" s="1">
        <v>4</v>
      </c>
      <c r="O22" s="1">
        <v>2</v>
      </c>
      <c r="P22" s="1">
        <v>4</v>
      </c>
      <c r="Q22" s="1">
        <v>5</v>
      </c>
      <c r="R22" s="1"/>
      <c r="S22" s="6" t="s">
        <v>8</v>
      </c>
      <c r="T22" s="2">
        <v>41</v>
      </c>
      <c r="U22" s="2">
        <v>53</v>
      </c>
      <c r="V22" s="2">
        <v>41</v>
      </c>
      <c r="W22" s="2">
        <v>58</v>
      </c>
      <c r="X22" s="2">
        <v>29</v>
      </c>
      <c r="Y22" s="2">
        <v>35</v>
      </c>
      <c r="Z22" s="17"/>
      <c r="AA22" s="17"/>
      <c r="AB22" s="6" t="s">
        <v>8</v>
      </c>
      <c r="AC22" s="1">
        <v>0</v>
      </c>
      <c r="AD22" s="1">
        <v>0</v>
      </c>
      <c r="AE22" s="1">
        <v>4</v>
      </c>
      <c r="AF22" s="1">
        <v>1</v>
      </c>
      <c r="AG22" s="1">
        <v>2</v>
      </c>
      <c r="AH22" s="1">
        <v>3</v>
      </c>
      <c r="AI22" s="17"/>
      <c r="AJ22" s="1"/>
      <c r="AK22" s="1"/>
      <c r="AL22" s="6" t="s">
        <v>8</v>
      </c>
      <c r="AM22" s="2">
        <v>55</v>
      </c>
      <c r="AN22" s="2">
        <v>31</v>
      </c>
      <c r="AO22" s="2">
        <v>24</v>
      </c>
      <c r="AP22" s="2">
        <v>41</v>
      </c>
      <c r="AQ22" s="2">
        <v>61</v>
      </c>
      <c r="AR22" s="2">
        <v>41</v>
      </c>
      <c r="AS22" s="1"/>
      <c r="AT22" s="1"/>
      <c r="AU22" s="6" t="s">
        <v>8</v>
      </c>
      <c r="AV22" s="2">
        <v>1</v>
      </c>
      <c r="AW22" s="2">
        <v>1</v>
      </c>
      <c r="AX22" s="2">
        <v>0</v>
      </c>
      <c r="AY22" s="2">
        <v>1</v>
      </c>
      <c r="AZ22" s="2">
        <v>1</v>
      </c>
      <c r="BA22" s="2">
        <v>0</v>
      </c>
      <c r="BB22" s="3"/>
      <c r="BC22" s="1"/>
      <c r="BD22" s="6" t="s">
        <v>8</v>
      </c>
      <c r="BE22" s="1">
        <v>64</v>
      </c>
      <c r="BF22" s="1">
        <v>31</v>
      </c>
      <c r="BG22" s="1">
        <v>51</v>
      </c>
      <c r="BH22" s="1">
        <v>47</v>
      </c>
      <c r="BI22" s="3"/>
      <c r="BJ22" s="6" t="s">
        <v>8</v>
      </c>
      <c r="BK22" s="1">
        <v>1</v>
      </c>
      <c r="BL22" s="1">
        <v>2</v>
      </c>
      <c r="BM22" s="1">
        <v>1</v>
      </c>
      <c r="BN22" s="1">
        <v>2</v>
      </c>
      <c r="BQ22" s="6" t="s">
        <v>8</v>
      </c>
      <c r="BR22" s="2">
        <v>54</v>
      </c>
      <c r="BS22" s="2">
        <v>36</v>
      </c>
      <c r="BT22" s="2">
        <v>69</v>
      </c>
      <c r="BU22" s="2">
        <v>43</v>
      </c>
      <c r="BX22" s="6" t="s">
        <v>8</v>
      </c>
      <c r="BY22" s="2">
        <v>1</v>
      </c>
      <c r="BZ22" s="2">
        <v>2</v>
      </c>
      <c r="CA22" s="2">
        <v>0</v>
      </c>
      <c r="CB22" s="2">
        <v>1</v>
      </c>
    </row>
    <row r="23" spans="1:80">
      <c r="D23" s="1">
        <v>62</v>
      </c>
      <c r="E23" s="1">
        <v>61</v>
      </c>
      <c r="F23" s="1">
        <v>40</v>
      </c>
      <c r="G23" s="1">
        <v>64</v>
      </c>
      <c r="H23" s="1">
        <v>39</v>
      </c>
      <c r="I23" s="1">
        <v>33</v>
      </c>
      <c r="J23" s="1"/>
      <c r="K23" s="1"/>
      <c r="L23" s="1">
        <v>0</v>
      </c>
      <c r="M23" s="1">
        <v>0</v>
      </c>
      <c r="N23" s="1">
        <v>3</v>
      </c>
      <c r="O23" s="1">
        <v>1</v>
      </c>
      <c r="P23" s="1">
        <v>2</v>
      </c>
      <c r="Q23" s="1">
        <v>5</v>
      </c>
      <c r="R23" s="1"/>
      <c r="S23" s="1"/>
      <c r="T23" s="2">
        <v>64</v>
      </c>
      <c r="U23" s="2">
        <v>59</v>
      </c>
      <c r="V23" s="2">
        <v>43</v>
      </c>
      <c r="W23" s="2">
        <v>36</v>
      </c>
      <c r="X23" s="2">
        <v>34</v>
      </c>
      <c r="Y23" s="2">
        <v>33</v>
      </c>
      <c r="Z23" s="17"/>
      <c r="AA23" s="17"/>
      <c r="AB23" s="1"/>
      <c r="AC23" s="1">
        <v>3</v>
      </c>
      <c r="AD23" s="1">
        <v>0</v>
      </c>
      <c r="AE23" s="1">
        <v>3</v>
      </c>
      <c r="AF23" s="1">
        <v>1</v>
      </c>
      <c r="AG23" s="1">
        <v>2</v>
      </c>
      <c r="AH23" s="1">
        <v>0</v>
      </c>
      <c r="AI23" s="17"/>
      <c r="AJ23" s="1"/>
      <c r="AK23" s="1"/>
      <c r="AL23" s="1"/>
      <c r="AM23" s="2">
        <v>47</v>
      </c>
      <c r="AN23" s="2">
        <v>30</v>
      </c>
      <c r="AO23" s="2">
        <v>62</v>
      </c>
      <c r="AP23" s="2">
        <v>70</v>
      </c>
      <c r="AQ23" s="2">
        <v>52</v>
      </c>
      <c r="AR23" s="2">
        <v>44</v>
      </c>
      <c r="AS23" s="1"/>
      <c r="AT23" s="1"/>
      <c r="AU23" s="1"/>
      <c r="AV23" s="2">
        <v>0</v>
      </c>
      <c r="AW23" s="2">
        <v>2</v>
      </c>
      <c r="AX23" s="2">
        <v>0</v>
      </c>
      <c r="AY23" s="2">
        <v>0</v>
      </c>
      <c r="AZ23" s="2">
        <v>0</v>
      </c>
      <c r="BA23" s="2">
        <v>1</v>
      </c>
      <c r="BB23" s="1"/>
      <c r="BC23" s="1"/>
      <c r="BD23" s="1"/>
      <c r="BE23" s="1">
        <v>57</v>
      </c>
      <c r="BF23" s="1">
        <v>48</v>
      </c>
      <c r="BG23" s="1">
        <v>45</v>
      </c>
      <c r="BH23" s="1">
        <v>56</v>
      </c>
      <c r="BK23" s="1">
        <v>0</v>
      </c>
      <c r="BL23" s="1">
        <v>2</v>
      </c>
      <c r="BM23" s="1">
        <v>0</v>
      </c>
      <c r="BN23" s="1">
        <v>0</v>
      </c>
      <c r="BR23" s="2">
        <v>71</v>
      </c>
      <c r="BS23" s="2">
        <v>48</v>
      </c>
      <c r="BT23" s="2">
        <v>61</v>
      </c>
      <c r="BU23" s="2">
        <v>37</v>
      </c>
      <c r="BY23" s="2">
        <v>0</v>
      </c>
      <c r="BZ23" s="2">
        <v>3</v>
      </c>
      <c r="CA23" s="2">
        <v>0</v>
      </c>
      <c r="CB23" s="2">
        <v>2</v>
      </c>
    </row>
    <row r="24" spans="1:80">
      <c r="A24" s="5"/>
      <c r="D24" s="1">
        <v>54</v>
      </c>
      <c r="E24" s="1">
        <v>58</v>
      </c>
      <c r="F24" s="1">
        <v>22</v>
      </c>
      <c r="G24" s="1">
        <v>52</v>
      </c>
      <c r="H24" s="1">
        <v>43</v>
      </c>
      <c r="I24" s="1">
        <v>37</v>
      </c>
      <c r="J24" s="1"/>
      <c r="K24" s="1"/>
      <c r="L24" s="1">
        <v>0</v>
      </c>
      <c r="M24" s="1">
        <v>0</v>
      </c>
      <c r="N24" s="1">
        <v>2</v>
      </c>
      <c r="O24" s="1">
        <v>1</v>
      </c>
      <c r="P24" s="1">
        <v>2</v>
      </c>
      <c r="Q24" s="1">
        <v>2</v>
      </c>
      <c r="R24" s="1"/>
      <c r="S24" s="1"/>
      <c r="T24" s="2">
        <v>56</v>
      </c>
      <c r="U24" s="2">
        <v>61</v>
      </c>
      <c r="V24" s="2">
        <v>26</v>
      </c>
      <c r="W24" s="2">
        <v>55</v>
      </c>
      <c r="X24" s="2">
        <v>45</v>
      </c>
      <c r="Y24" s="2">
        <v>47</v>
      </c>
      <c r="Z24" s="17"/>
      <c r="AA24" s="17"/>
      <c r="AB24" s="1"/>
      <c r="AC24" s="1">
        <v>2</v>
      </c>
      <c r="AD24" s="1">
        <v>0</v>
      </c>
      <c r="AE24" s="1">
        <v>3</v>
      </c>
      <c r="AF24" s="1">
        <v>2</v>
      </c>
      <c r="AG24" s="1">
        <v>4</v>
      </c>
      <c r="AH24" s="1">
        <v>3</v>
      </c>
      <c r="AI24" s="17"/>
      <c r="AJ24" s="1"/>
      <c r="AK24" s="1"/>
      <c r="AL24" s="1"/>
      <c r="AM24" s="2">
        <v>52</v>
      </c>
      <c r="AN24" s="2">
        <v>22</v>
      </c>
      <c r="AO24" s="2">
        <v>51</v>
      </c>
      <c r="AP24" s="2">
        <v>62</v>
      </c>
      <c r="AQ24" s="2">
        <v>70</v>
      </c>
      <c r="AR24" s="2">
        <v>35</v>
      </c>
      <c r="AS24" s="1"/>
      <c r="AT24" s="1"/>
      <c r="AU24" s="1"/>
      <c r="AV24" s="2">
        <v>0</v>
      </c>
      <c r="AW24" s="2">
        <v>1</v>
      </c>
      <c r="AX24" s="2">
        <v>1</v>
      </c>
      <c r="AY24" s="2">
        <v>0</v>
      </c>
      <c r="AZ24" s="2">
        <v>0</v>
      </c>
      <c r="BA24" s="2">
        <v>1</v>
      </c>
      <c r="BB24" s="1"/>
      <c r="BC24" s="1"/>
      <c r="BD24" s="1"/>
      <c r="BE24" s="1">
        <v>52</v>
      </c>
      <c r="BF24" s="1">
        <v>39</v>
      </c>
      <c r="BG24" s="1">
        <v>34</v>
      </c>
      <c r="BH24" s="1">
        <v>66</v>
      </c>
      <c r="BK24" s="1">
        <v>0</v>
      </c>
      <c r="BL24" s="1">
        <v>2</v>
      </c>
      <c r="BM24" s="1">
        <v>2</v>
      </c>
      <c r="BN24" s="1">
        <v>2</v>
      </c>
      <c r="BR24" s="2">
        <v>67</v>
      </c>
      <c r="BS24" s="2">
        <v>51</v>
      </c>
      <c r="BT24" s="2">
        <v>49</v>
      </c>
      <c r="BU24" s="2">
        <v>54</v>
      </c>
      <c r="BY24" s="2">
        <v>0</v>
      </c>
      <c r="BZ24" s="2">
        <v>0</v>
      </c>
      <c r="CA24" s="2">
        <v>1</v>
      </c>
      <c r="CB24" s="2">
        <v>1</v>
      </c>
    </row>
    <row r="25" spans="1:80">
      <c r="D25" s="1">
        <v>59</v>
      </c>
      <c r="E25" s="1">
        <v>49</v>
      </c>
      <c r="F25" s="1">
        <v>37</v>
      </c>
      <c r="G25" s="1">
        <v>62</v>
      </c>
      <c r="H25" s="1">
        <v>52</v>
      </c>
      <c r="I25" s="1">
        <v>49</v>
      </c>
      <c r="J25" s="1"/>
      <c r="K25" s="1"/>
      <c r="L25" s="1">
        <v>0</v>
      </c>
      <c r="M25" s="1">
        <v>1</v>
      </c>
      <c r="N25" s="1">
        <v>3</v>
      </c>
      <c r="O25" s="1">
        <v>2</v>
      </c>
      <c r="P25" s="1">
        <v>2</v>
      </c>
      <c r="Q25" s="1">
        <v>2</v>
      </c>
      <c r="R25" s="1"/>
      <c r="S25" s="1"/>
      <c r="T25" s="2">
        <v>60</v>
      </c>
      <c r="U25" s="2">
        <v>58</v>
      </c>
      <c r="V25" s="2">
        <v>37</v>
      </c>
      <c r="W25" s="2">
        <v>42</v>
      </c>
      <c r="X25" s="2">
        <v>37</v>
      </c>
      <c r="Y25" s="2">
        <v>33</v>
      </c>
      <c r="Z25" s="17"/>
      <c r="AA25" s="17"/>
      <c r="AB25" s="1"/>
      <c r="AC25" s="1">
        <v>2</v>
      </c>
      <c r="AD25" s="1">
        <v>0</v>
      </c>
      <c r="AE25" s="1">
        <v>3</v>
      </c>
      <c r="AF25" s="1">
        <v>1</v>
      </c>
      <c r="AG25" s="1">
        <v>3</v>
      </c>
      <c r="AH25" s="1">
        <v>1</v>
      </c>
      <c r="AI25" s="17"/>
      <c r="AJ25" s="1"/>
      <c r="AK25" s="1"/>
      <c r="AL25" s="1"/>
      <c r="AM25" s="2">
        <v>65</v>
      </c>
      <c r="AN25" s="2">
        <v>40</v>
      </c>
      <c r="AO25" s="2">
        <v>63</v>
      </c>
      <c r="AP25" s="2">
        <v>55</v>
      </c>
      <c r="AQ25" s="2">
        <v>68</v>
      </c>
      <c r="AR25" s="2">
        <v>47</v>
      </c>
      <c r="AS25" s="1"/>
      <c r="AT25" s="1"/>
      <c r="AU25" s="1"/>
      <c r="AV25" s="2">
        <v>0</v>
      </c>
      <c r="AW25" s="2">
        <v>0</v>
      </c>
      <c r="AX25" s="2">
        <v>1</v>
      </c>
      <c r="AY25" s="2">
        <v>0</v>
      </c>
      <c r="AZ25" s="2">
        <v>0</v>
      </c>
      <c r="BA25" s="2">
        <v>1</v>
      </c>
      <c r="BB25" s="1"/>
      <c r="BC25" s="1"/>
      <c r="BD25" s="1"/>
      <c r="BE25" s="1">
        <v>55</v>
      </c>
      <c r="BF25" s="1">
        <v>22</v>
      </c>
      <c r="BG25" s="1">
        <v>42</v>
      </c>
      <c r="BH25" s="1">
        <v>41</v>
      </c>
      <c r="BK25" s="1">
        <v>0</v>
      </c>
      <c r="BL25" s="1">
        <v>3</v>
      </c>
      <c r="BM25" s="1">
        <v>0</v>
      </c>
      <c r="BN25" s="1">
        <v>0</v>
      </c>
      <c r="BR25" s="2">
        <v>63</v>
      </c>
      <c r="BS25" s="2">
        <v>32</v>
      </c>
      <c r="BT25" s="2">
        <v>62</v>
      </c>
      <c r="BU25" s="2">
        <v>41</v>
      </c>
      <c r="BY25" s="2">
        <v>0</v>
      </c>
      <c r="BZ25" s="2">
        <v>1</v>
      </c>
      <c r="CA25" s="2">
        <v>0</v>
      </c>
      <c r="CB25" s="2">
        <v>2</v>
      </c>
    </row>
    <row r="26" spans="1:80">
      <c r="D26" s="1">
        <v>49</v>
      </c>
      <c r="E26" s="1">
        <v>51</v>
      </c>
      <c r="F26" s="1">
        <v>24</v>
      </c>
      <c r="G26" s="1">
        <v>31</v>
      </c>
      <c r="H26" s="1">
        <v>34</v>
      </c>
      <c r="I26" s="1">
        <v>44</v>
      </c>
      <c r="J26" s="1"/>
      <c r="K26" s="1"/>
      <c r="L26" s="1">
        <v>1</v>
      </c>
      <c r="M26" s="1">
        <v>2</v>
      </c>
      <c r="N26" s="1">
        <v>2</v>
      </c>
      <c r="O26" s="1">
        <v>2</v>
      </c>
      <c r="P26" s="1">
        <v>3</v>
      </c>
      <c r="Q26" s="1">
        <v>3</v>
      </c>
      <c r="R26" s="1"/>
      <c r="S26" s="1"/>
      <c r="T26" s="2">
        <v>59</v>
      </c>
      <c r="U26" s="2">
        <v>53</v>
      </c>
      <c r="V26" s="2">
        <v>44</v>
      </c>
      <c r="W26" s="2">
        <v>47</v>
      </c>
      <c r="X26" s="2">
        <v>29</v>
      </c>
      <c r="Y26" s="2">
        <v>41</v>
      </c>
      <c r="Z26" s="17"/>
      <c r="AA26" s="17"/>
      <c r="AB26" s="1"/>
      <c r="AC26" s="1">
        <v>0</v>
      </c>
      <c r="AD26" s="1">
        <v>1</v>
      </c>
      <c r="AE26" s="1">
        <v>1</v>
      </c>
      <c r="AF26" s="1">
        <v>1</v>
      </c>
      <c r="AG26" s="1">
        <v>4</v>
      </c>
      <c r="AH26" s="1">
        <v>4</v>
      </c>
      <c r="AI26" s="18"/>
      <c r="AJ26" s="1"/>
      <c r="AK26" s="1"/>
      <c r="AL26" s="1"/>
      <c r="AM26" s="2">
        <v>48</v>
      </c>
      <c r="AN26" s="2">
        <v>19</v>
      </c>
      <c r="AO26" s="2">
        <v>42</v>
      </c>
      <c r="AP26" s="2">
        <v>51</v>
      </c>
      <c r="AQ26" s="2">
        <v>59</v>
      </c>
      <c r="AR26" s="2">
        <v>46</v>
      </c>
      <c r="AS26" s="1"/>
      <c r="AT26" s="1"/>
      <c r="AU26" s="1"/>
      <c r="AV26" s="2">
        <v>2</v>
      </c>
      <c r="AW26" s="2">
        <v>1</v>
      </c>
      <c r="AX26" s="2">
        <v>0</v>
      </c>
      <c r="AY26" s="2">
        <v>2</v>
      </c>
      <c r="AZ26" s="2">
        <v>1</v>
      </c>
      <c r="BA26" s="2">
        <v>2</v>
      </c>
      <c r="BB26" s="1"/>
      <c r="BC26" s="1"/>
      <c r="BD26" s="1"/>
      <c r="BE26" s="1">
        <v>46</v>
      </c>
      <c r="BF26" s="1">
        <v>44</v>
      </c>
      <c r="BG26" s="1">
        <v>44</v>
      </c>
      <c r="BH26" s="1">
        <v>33</v>
      </c>
      <c r="BK26" s="1">
        <v>2</v>
      </c>
      <c r="BL26" s="1">
        <v>1</v>
      </c>
      <c r="BM26" s="1">
        <v>0</v>
      </c>
      <c r="BN26" s="1">
        <v>0</v>
      </c>
      <c r="BR26" s="2">
        <v>61</v>
      </c>
      <c r="BS26" s="2">
        <v>21</v>
      </c>
      <c r="BT26" s="2">
        <v>59</v>
      </c>
      <c r="BU26" s="2">
        <v>42</v>
      </c>
      <c r="BY26" s="2">
        <v>0</v>
      </c>
      <c r="BZ26" s="2">
        <v>2</v>
      </c>
      <c r="CA26" s="2">
        <v>1</v>
      </c>
      <c r="CB26" s="2">
        <v>2</v>
      </c>
    </row>
    <row r="27" spans="1:80">
      <c r="A27" s="33"/>
      <c r="D27" s="1">
        <v>51</v>
      </c>
      <c r="E27" s="1">
        <v>50</v>
      </c>
      <c r="F27" s="1">
        <v>52</v>
      </c>
      <c r="G27" s="1">
        <v>48</v>
      </c>
      <c r="H27" s="1">
        <v>38</v>
      </c>
      <c r="I27" s="1">
        <v>42</v>
      </c>
      <c r="J27" s="1"/>
      <c r="K27" s="1"/>
      <c r="L27" s="1">
        <v>0</v>
      </c>
      <c r="M27" s="1">
        <v>0</v>
      </c>
      <c r="N27" s="1">
        <v>2</v>
      </c>
      <c r="O27" s="1">
        <v>2</v>
      </c>
      <c r="P27" s="1">
        <v>3</v>
      </c>
      <c r="Q27" s="1">
        <v>1</v>
      </c>
      <c r="R27" s="1"/>
      <c r="S27" s="1"/>
      <c r="T27" s="2">
        <v>57</v>
      </c>
      <c r="U27" s="2">
        <v>46</v>
      </c>
      <c r="V27" s="2">
        <v>42</v>
      </c>
      <c r="W27" s="2">
        <v>54</v>
      </c>
      <c r="X27" s="2">
        <v>46</v>
      </c>
      <c r="Y27" s="2">
        <v>55</v>
      </c>
      <c r="Z27" s="18"/>
      <c r="AA27" s="18"/>
      <c r="AB27" s="1"/>
      <c r="AC27" s="1">
        <v>1</v>
      </c>
      <c r="AD27" s="1">
        <v>1</v>
      </c>
      <c r="AE27" s="1">
        <v>0</v>
      </c>
      <c r="AF27" s="1">
        <v>1</v>
      </c>
      <c r="AG27" s="1">
        <v>2</v>
      </c>
      <c r="AH27" s="1">
        <v>2</v>
      </c>
      <c r="AI27" s="18"/>
      <c r="AJ27" s="1"/>
      <c r="AK27" s="1"/>
      <c r="AL27" s="1"/>
      <c r="AM27" s="2">
        <v>59</v>
      </c>
      <c r="AN27" s="2">
        <v>37</v>
      </c>
      <c r="AO27" s="2">
        <v>60</v>
      </c>
      <c r="AP27" s="2">
        <v>59</v>
      </c>
      <c r="AQ27" s="2">
        <v>61</v>
      </c>
      <c r="AR27" s="2">
        <v>50</v>
      </c>
      <c r="AS27" s="1"/>
      <c r="AT27" s="1"/>
      <c r="AU27" s="1"/>
      <c r="AV27" s="2">
        <v>0</v>
      </c>
      <c r="AW27" s="2">
        <v>5</v>
      </c>
      <c r="AX27" s="2">
        <v>0</v>
      </c>
      <c r="AY27" s="2">
        <v>1</v>
      </c>
      <c r="AZ27" s="2">
        <v>0</v>
      </c>
      <c r="BA27" s="2">
        <v>2</v>
      </c>
      <c r="BB27" s="1"/>
      <c r="BC27" s="1"/>
      <c r="BD27" s="1"/>
      <c r="BE27" s="1">
        <v>57</v>
      </c>
      <c r="BF27" s="1">
        <v>25</v>
      </c>
      <c r="BG27" s="1">
        <v>55</v>
      </c>
      <c r="BH27" s="1">
        <v>40</v>
      </c>
      <c r="BK27" s="1">
        <v>0</v>
      </c>
      <c r="BL27" s="1">
        <v>5</v>
      </c>
      <c r="BM27" s="1">
        <v>1</v>
      </c>
      <c r="BN27" s="1">
        <v>0</v>
      </c>
      <c r="BR27" s="2">
        <v>67</v>
      </c>
      <c r="BS27" s="2">
        <v>43</v>
      </c>
      <c r="BT27" s="2">
        <v>61</v>
      </c>
      <c r="BU27" s="2">
        <v>46</v>
      </c>
      <c r="BY27" s="2">
        <v>0</v>
      </c>
      <c r="BZ27" s="2">
        <v>3</v>
      </c>
      <c r="CA27" s="2">
        <v>0</v>
      </c>
      <c r="CB27" s="2">
        <v>1</v>
      </c>
    </row>
    <row r="28" spans="1:80">
      <c r="A28" s="33"/>
      <c r="D28" s="1">
        <v>48</v>
      </c>
      <c r="E28" s="1">
        <v>60</v>
      </c>
      <c r="F28" s="1">
        <v>48</v>
      </c>
      <c r="G28" s="1">
        <v>34</v>
      </c>
      <c r="H28" s="1">
        <v>30</v>
      </c>
      <c r="I28" s="1">
        <v>46</v>
      </c>
      <c r="J28" s="1"/>
      <c r="K28" s="1"/>
      <c r="L28" s="1">
        <v>0</v>
      </c>
      <c r="M28" s="1">
        <v>0</v>
      </c>
      <c r="N28" s="1">
        <v>2</v>
      </c>
      <c r="O28" s="1">
        <v>1</v>
      </c>
      <c r="P28" s="1">
        <v>3</v>
      </c>
      <c r="Q28" s="1">
        <v>3</v>
      </c>
      <c r="R28" s="1"/>
      <c r="S28" s="1"/>
      <c r="T28" s="2">
        <v>60</v>
      </c>
      <c r="U28" s="2">
        <v>51</v>
      </c>
      <c r="V28" s="2">
        <v>51</v>
      </c>
      <c r="W28" s="2">
        <v>56</v>
      </c>
      <c r="X28" s="2">
        <v>52</v>
      </c>
      <c r="Y28" s="2">
        <v>24</v>
      </c>
      <c r="Z28" s="17"/>
      <c r="AA28" s="17"/>
      <c r="AB28" s="1"/>
      <c r="AC28" s="1">
        <v>0</v>
      </c>
      <c r="AD28" s="1">
        <v>1</v>
      </c>
      <c r="AE28" s="1">
        <v>0</v>
      </c>
      <c r="AF28" s="1">
        <v>0</v>
      </c>
      <c r="AG28" s="1">
        <v>3</v>
      </c>
      <c r="AH28" s="1">
        <v>2</v>
      </c>
      <c r="AI28" s="17"/>
      <c r="AJ28" s="1"/>
      <c r="AK28" s="1"/>
      <c r="AL28" s="1"/>
      <c r="AM28" s="2">
        <v>54</v>
      </c>
      <c r="AN28" s="2">
        <v>41</v>
      </c>
      <c r="AO28" s="2">
        <v>55</v>
      </c>
      <c r="AP28" s="2">
        <v>54</v>
      </c>
      <c r="AQ28" s="2">
        <v>66</v>
      </c>
      <c r="AR28" s="2">
        <v>53</v>
      </c>
      <c r="AS28" s="1"/>
      <c r="AT28" s="1"/>
      <c r="AU28" s="1"/>
      <c r="AV28" s="2">
        <v>0</v>
      </c>
      <c r="AW28" s="2">
        <v>2</v>
      </c>
      <c r="AX28" s="2">
        <v>0</v>
      </c>
      <c r="AY28" s="2">
        <v>0</v>
      </c>
      <c r="AZ28" s="2">
        <v>1</v>
      </c>
      <c r="BA28" s="2">
        <v>1</v>
      </c>
      <c r="BB28" s="1"/>
      <c r="BC28" s="1"/>
      <c r="BD28" s="1"/>
      <c r="BE28" s="1">
        <v>54</v>
      </c>
      <c r="BF28" s="1">
        <v>39</v>
      </c>
      <c r="BG28" s="1">
        <v>65</v>
      </c>
      <c r="BH28" s="1">
        <v>52</v>
      </c>
      <c r="BK28" s="1">
        <v>0</v>
      </c>
      <c r="BL28" s="1">
        <v>0</v>
      </c>
      <c r="BM28" s="1">
        <v>0</v>
      </c>
      <c r="BN28" s="1">
        <v>1</v>
      </c>
      <c r="BR28" s="2">
        <v>49</v>
      </c>
      <c r="BS28" s="2">
        <v>50</v>
      </c>
      <c r="BT28" s="2">
        <v>53</v>
      </c>
      <c r="BU28" s="2">
        <v>39</v>
      </c>
      <c r="BY28" s="2">
        <v>0</v>
      </c>
      <c r="BZ28" s="2">
        <v>2</v>
      </c>
      <c r="CA28" s="2">
        <v>3</v>
      </c>
      <c r="CB28" s="2">
        <v>1</v>
      </c>
    </row>
    <row r="29" spans="1:80">
      <c r="A29" s="8"/>
      <c r="D29" s="1">
        <v>49</v>
      </c>
      <c r="E29" s="1">
        <v>50</v>
      </c>
      <c r="F29" s="1">
        <v>37</v>
      </c>
      <c r="G29" s="1">
        <v>39</v>
      </c>
      <c r="H29" s="1">
        <v>37</v>
      </c>
      <c r="I29" s="1">
        <v>39</v>
      </c>
      <c r="J29" s="1"/>
      <c r="K29" s="1"/>
      <c r="L29" s="1">
        <v>0</v>
      </c>
      <c r="M29" s="1">
        <v>1</v>
      </c>
      <c r="N29" s="1">
        <v>4</v>
      </c>
      <c r="O29" s="1">
        <v>1</v>
      </c>
      <c r="P29" s="1">
        <v>2</v>
      </c>
      <c r="Q29" s="1">
        <v>3</v>
      </c>
      <c r="R29" s="1"/>
      <c r="S29" s="1"/>
      <c r="T29" s="2">
        <v>62</v>
      </c>
      <c r="U29" s="2">
        <v>47</v>
      </c>
      <c r="V29" s="2">
        <v>36</v>
      </c>
      <c r="W29" s="2">
        <v>49</v>
      </c>
      <c r="X29" s="2">
        <v>54</v>
      </c>
      <c r="Y29" s="2">
        <v>34</v>
      </c>
      <c r="Z29" s="17"/>
      <c r="AA29" s="17"/>
      <c r="AB29" s="1"/>
      <c r="AC29" s="1">
        <v>0</v>
      </c>
      <c r="AD29" s="1">
        <v>1</v>
      </c>
      <c r="AE29" s="1">
        <v>0</v>
      </c>
      <c r="AF29" s="1">
        <v>0</v>
      </c>
      <c r="AG29" s="1">
        <v>3</v>
      </c>
      <c r="AH29" s="1">
        <v>2</v>
      </c>
      <c r="AI29" s="17"/>
      <c r="AJ29" s="1"/>
      <c r="AK29" s="1"/>
      <c r="AL29" s="1"/>
      <c r="AM29" s="2">
        <v>40</v>
      </c>
      <c r="AN29" s="2">
        <v>32</v>
      </c>
      <c r="AO29" s="2">
        <v>61</v>
      </c>
      <c r="AP29" s="2">
        <v>62</v>
      </c>
      <c r="AQ29" s="2">
        <v>52</v>
      </c>
      <c r="AR29" s="2">
        <v>55</v>
      </c>
      <c r="AS29" s="1"/>
      <c r="AT29" s="1"/>
      <c r="AU29" s="1"/>
      <c r="AV29" s="2">
        <v>0</v>
      </c>
      <c r="AW29" s="2">
        <v>3</v>
      </c>
      <c r="AX29" s="2">
        <v>0</v>
      </c>
      <c r="AY29" s="2">
        <v>0</v>
      </c>
      <c r="AZ29" s="2">
        <v>0</v>
      </c>
      <c r="BA29" s="2">
        <v>0</v>
      </c>
      <c r="BB29" s="1"/>
      <c r="BC29" s="1"/>
      <c r="BD29" s="1"/>
      <c r="BE29" s="1">
        <v>52</v>
      </c>
      <c r="BF29" s="1">
        <v>31</v>
      </c>
      <c r="BG29" s="1">
        <v>58</v>
      </c>
      <c r="BH29" s="1">
        <v>54</v>
      </c>
      <c r="BK29" s="1">
        <v>0</v>
      </c>
      <c r="BL29" s="1">
        <v>3</v>
      </c>
      <c r="BM29" s="1">
        <v>1</v>
      </c>
      <c r="BN29" s="1">
        <v>2</v>
      </c>
      <c r="BR29" s="2">
        <v>52</v>
      </c>
      <c r="BS29" s="2">
        <v>32</v>
      </c>
      <c r="BT29" s="2">
        <v>45</v>
      </c>
      <c r="BU29" s="2">
        <v>25</v>
      </c>
      <c r="BY29" s="2">
        <v>0</v>
      </c>
      <c r="BZ29" s="2">
        <v>1</v>
      </c>
      <c r="CA29" s="2">
        <v>0</v>
      </c>
      <c r="CB29" s="2">
        <v>2</v>
      </c>
    </row>
    <row r="30" spans="1:80">
      <c r="A30" s="8"/>
      <c r="D30" s="1">
        <v>45</v>
      </c>
      <c r="E30" s="1">
        <v>52</v>
      </c>
      <c r="F30" s="1">
        <v>45</v>
      </c>
      <c r="G30" s="1">
        <v>35</v>
      </c>
      <c r="H30" s="1">
        <v>41</v>
      </c>
      <c r="I30" s="1">
        <v>32</v>
      </c>
      <c r="J30" s="1"/>
      <c r="K30" s="1"/>
      <c r="L30" s="1">
        <v>1</v>
      </c>
      <c r="M30" s="1">
        <v>0</v>
      </c>
      <c r="N30" s="1">
        <v>3</v>
      </c>
      <c r="O30" s="1">
        <v>1</v>
      </c>
      <c r="P30" s="1">
        <v>1</v>
      </c>
      <c r="Q30" s="1">
        <v>2</v>
      </c>
      <c r="R30" s="1"/>
      <c r="S30" s="1"/>
      <c r="T30" s="2">
        <v>48</v>
      </c>
      <c r="U30" s="2">
        <v>49</v>
      </c>
      <c r="V30" s="2">
        <v>32</v>
      </c>
      <c r="W30" s="2">
        <v>51</v>
      </c>
      <c r="X30" s="2">
        <v>49</v>
      </c>
      <c r="Y30" s="2">
        <v>29</v>
      </c>
      <c r="Z30" s="17"/>
      <c r="AA30" s="17"/>
      <c r="AB30" s="1"/>
      <c r="AC30" s="1">
        <v>0</v>
      </c>
      <c r="AD30" s="1">
        <v>2</v>
      </c>
      <c r="AE30" s="1">
        <v>1</v>
      </c>
      <c r="AF30" s="1">
        <v>0</v>
      </c>
      <c r="AG30" s="1">
        <v>2</v>
      </c>
      <c r="AH30" s="1">
        <v>1</v>
      </c>
      <c r="AI30" s="17"/>
      <c r="AJ30" s="1"/>
      <c r="AK30" s="1"/>
      <c r="AL30" s="1"/>
      <c r="AM30" s="2">
        <v>60</v>
      </c>
      <c r="AN30" s="2">
        <v>36</v>
      </c>
      <c r="AO30" s="2">
        <v>56</v>
      </c>
      <c r="AP30" s="2">
        <v>50</v>
      </c>
      <c r="AQ30" s="2">
        <v>38</v>
      </c>
      <c r="AR30" s="2">
        <v>39</v>
      </c>
      <c r="AS30" s="1"/>
      <c r="AT30" s="1"/>
      <c r="AU30" s="1"/>
      <c r="AV30" s="2">
        <v>0</v>
      </c>
      <c r="AW30" s="2">
        <v>5</v>
      </c>
      <c r="AX30" s="2">
        <v>0</v>
      </c>
      <c r="AY30" s="2">
        <v>0</v>
      </c>
      <c r="AZ30" s="2">
        <v>0</v>
      </c>
      <c r="BA30" s="2">
        <v>0</v>
      </c>
      <c r="BB30" s="1"/>
      <c r="BC30" s="1"/>
      <c r="BD30" s="1"/>
      <c r="BE30" s="1">
        <v>61</v>
      </c>
      <c r="BF30" s="1">
        <v>42</v>
      </c>
      <c r="BG30" s="1">
        <v>52</v>
      </c>
      <c r="BH30" s="1">
        <v>55</v>
      </c>
      <c r="BK30" s="1">
        <v>0</v>
      </c>
      <c r="BL30" s="1">
        <v>5</v>
      </c>
      <c r="BM30" s="1">
        <v>0</v>
      </c>
      <c r="BN30" s="1">
        <v>0</v>
      </c>
      <c r="BR30" s="2">
        <v>48</v>
      </c>
      <c r="BS30" s="2">
        <v>51</v>
      </c>
      <c r="BT30" s="2">
        <v>55</v>
      </c>
      <c r="BU30" s="2">
        <v>51</v>
      </c>
      <c r="BY30" s="2">
        <v>0</v>
      </c>
      <c r="BZ30" s="2">
        <v>3</v>
      </c>
      <c r="CA30" s="2">
        <v>1</v>
      </c>
      <c r="CB30" s="2">
        <v>0</v>
      </c>
    </row>
    <row r="31" spans="1:80">
      <c r="A31" s="5"/>
      <c r="D31" s="1">
        <v>47</v>
      </c>
      <c r="E31" s="1">
        <v>52</v>
      </c>
      <c r="F31" s="1">
        <v>37</v>
      </c>
      <c r="G31" s="1">
        <v>52</v>
      </c>
      <c r="H31" s="1">
        <v>42</v>
      </c>
      <c r="I31" s="1">
        <v>31</v>
      </c>
      <c r="J31" s="1"/>
      <c r="K31" s="1"/>
      <c r="L31" s="1">
        <v>0</v>
      </c>
      <c r="M31" s="1">
        <v>1</v>
      </c>
      <c r="N31" s="1">
        <v>2</v>
      </c>
      <c r="O31" s="1">
        <v>1</v>
      </c>
      <c r="P31" s="1">
        <v>2</v>
      </c>
      <c r="Q31" s="1">
        <v>1</v>
      </c>
      <c r="R31" s="1"/>
      <c r="S31" s="1"/>
      <c r="T31" s="2">
        <v>66</v>
      </c>
      <c r="U31" s="2">
        <v>62</v>
      </c>
      <c r="V31" s="2">
        <v>39</v>
      </c>
      <c r="W31" s="2">
        <v>55</v>
      </c>
      <c r="X31" s="2">
        <v>38</v>
      </c>
      <c r="Y31" s="2">
        <v>49</v>
      </c>
      <c r="Z31" s="17"/>
      <c r="AA31" s="17"/>
      <c r="AB31" s="1"/>
      <c r="AC31" s="1">
        <v>1</v>
      </c>
      <c r="AD31" s="1">
        <v>0</v>
      </c>
      <c r="AE31" s="1">
        <v>4</v>
      </c>
      <c r="AF31" s="1">
        <v>2</v>
      </c>
      <c r="AG31" s="1">
        <v>1</v>
      </c>
      <c r="AH31" s="1">
        <v>3</v>
      </c>
      <c r="AI31" s="17"/>
      <c r="AJ31" s="1"/>
      <c r="AK31" s="1"/>
      <c r="AL31" s="1"/>
      <c r="AM31" s="2">
        <v>53</v>
      </c>
      <c r="AN31" s="2">
        <v>34</v>
      </c>
      <c r="AO31" s="2">
        <v>59</v>
      </c>
      <c r="AP31" s="2">
        <v>40</v>
      </c>
      <c r="AQ31" s="2">
        <v>49</v>
      </c>
      <c r="AR31" s="2">
        <v>41</v>
      </c>
      <c r="AS31" s="1"/>
      <c r="AT31" s="1"/>
      <c r="AU31" s="1"/>
      <c r="AV31" s="2">
        <v>1</v>
      </c>
      <c r="AW31" s="2">
        <v>5</v>
      </c>
      <c r="AX31" s="2">
        <v>0</v>
      </c>
      <c r="AY31" s="2">
        <v>0</v>
      </c>
      <c r="AZ31" s="2">
        <v>0</v>
      </c>
      <c r="BA31" s="2">
        <v>2</v>
      </c>
      <c r="BB31" s="1"/>
      <c r="BC31" s="1"/>
      <c r="BD31" s="1"/>
      <c r="BE31" s="1">
        <v>60</v>
      </c>
      <c r="BF31" s="1">
        <v>37</v>
      </c>
      <c r="BG31" s="1">
        <v>60</v>
      </c>
      <c r="BH31" s="1">
        <v>59</v>
      </c>
      <c r="BK31" s="1">
        <v>1</v>
      </c>
      <c r="BL31" s="1">
        <v>5</v>
      </c>
      <c r="BM31" s="1">
        <v>1</v>
      </c>
      <c r="BN31" s="1">
        <v>1</v>
      </c>
      <c r="BR31" s="2">
        <v>56</v>
      </c>
      <c r="BS31" s="2">
        <v>49</v>
      </c>
      <c r="BT31" s="2">
        <v>66</v>
      </c>
      <c r="BU31" s="2">
        <v>62</v>
      </c>
      <c r="BY31" s="2">
        <v>1</v>
      </c>
      <c r="BZ31" s="2">
        <v>3</v>
      </c>
      <c r="CA31" s="2">
        <v>1</v>
      </c>
      <c r="CB31" s="2">
        <v>2</v>
      </c>
    </row>
    <row r="32" spans="1:80">
      <c r="A32" s="5"/>
      <c r="D32" s="1">
        <v>52</v>
      </c>
      <c r="E32" s="1">
        <v>59</v>
      </c>
      <c r="F32" s="1">
        <v>32</v>
      </c>
      <c r="G32" s="1">
        <v>49</v>
      </c>
      <c r="H32" s="1">
        <v>36</v>
      </c>
      <c r="I32" s="1">
        <v>40</v>
      </c>
      <c r="J32" s="1"/>
      <c r="K32" s="1"/>
      <c r="L32" s="1">
        <v>1</v>
      </c>
      <c r="M32" s="1">
        <v>1</v>
      </c>
      <c r="N32" s="1">
        <v>4</v>
      </c>
      <c r="O32" s="1">
        <v>2</v>
      </c>
      <c r="P32" s="1">
        <v>4</v>
      </c>
      <c r="Q32" s="1">
        <v>3</v>
      </c>
      <c r="R32" s="1"/>
      <c r="S32" s="1"/>
      <c r="T32" s="2">
        <v>54</v>
      </c>
      <c r="U32" s="2">
        <v>69</v>
      </c>
      <c r="V32" s="2">
        <v>40</v>
      </c>
      <c r="W32" s="2">
        <v>57</v>
      </c>
      <c r="X32" s="2">
        <v>53</v>
      </c>
      <c r="Y32" s="2">
        <v>32</v>
      </c>
      <c r="Z32" s="17"/>
      <c r="AA32" s="17"/>
      <c r="AB32" s="1"/>
      <c r="AC32" s="1">
        <v>0</v>
      </c>
      <c r="AD32" s="1">
        <v>0</v>
      </c>
      <c r="AE32" s="1">
        <v>4</v>
      </c>
      <c r="AF32" s="1">
        <v>1</v>
      </c>
      <c r="AG32" s="1">
        <v>5</v>
      </c>
      <c r="AH32" s="1">
        <v>4</v>
      </c>
      <c r="AI32" s="17"/>
      <c r="AJ32" s="1"/>
      <c r="AK32" s="1"/>
      <c r="AL32" s="1"/>
      <c r="AM32" s="2">
        <v>59</v>
      </c>
      <c r="AN32" s="2">
        <v>39</v>
      </c>
      <c r="AO32" s="2">
        <v>49</v>
      </c>
      <c r="AP32" s="2">
        <v>51</v>
      </c>
      <c r="AQ32" s="2">
        <v>64</v>
      </c>
      <c r="AR32" s="2">
        <v>40</v>
      </c>
      <c r="AT32" s="1"/>
      <c r="AU32" s="1"/>
      <c r="AV32" s="2">
        <v>0</v>
      </c>
      <c r="AW32" s="2">
        <v>2</v>
      </c>
      <c r="AX32" s="2">
        <v>1</v>
      </c>
      <c r="AY32" s="2">
        <v>0</v>
      </c>
      <c r="AZ32" s="2">
        <v>1</v>
      </c>
      <c r="BA32" s="2">
        <v>1</v>
      </c>
      <c r="BB32" s="1"/>
      <c r="BC32" s="1"/>
      <c r="BD32" s="1"/>
      <c r="BE32" s="1">
        <v>45</v>
      </c>
      <c r="BF32" s="1">
        <v>49</v>
      </c>
      <c r="BG32" s="1">
        <v>41</v>
      </c>
      <c r="BH32" s="1">
        <v>61</v>
      </c>
      <c r="BK32" s="1">
        <v>0</v>
      </c>
      <c r="BL32" s="1">
        <v>2</v>
      </c>
      <c r="BM32" s="1">
        <v>0</v>
      </c>
      <c r="BN32" s="1">
        <v>2</v>
      </c>
      <c r="BR32" s="2">
        <v>44</v>
      </c>
      <c r="BS32" s="2">
        <v>27</v>
      </c>
      <c r="BT32" s="2">
        <v>52</v>
      </c>
      <c r="BU32" s="2">
        <v>55</v>
      </c>
      <c r="BY32" s="2">
        <v>0</v>
      </c>
      <c r="BZ32" s="2">
        <v>4</v>
      </c>
      <c r="CA32" s="2">
        <v>0</v>
      </c>
      <c r="CB32" s="2">
        <v>1</v>
      </c>
    </row>
    <row r="33" spans="1:80">
      <c r="A33" s="5"/>
      <c r="D33" s="1">
        <v>55</v>
      </c>
      <c r="E33" s="1">
        <v>52</v>
      </c>
      <c r="F33" s="1">
        <v>31</v>
      </c>
      <c r="G33" s="1">
        <v>30</v>
      </c>
      <c r="H33" s="1">
        <v>35</v>
      </c>
      <c r="I33" s="1">
        <v>38</v>
      </c>
      <c r="J33" s="1"/>
      <c r="K33" s="1"/>
      <c r="L33" s="1">
        <v>0</v>
      </c>
      <c r="M33" s="1">
        <v>0</v>
      </c>
      <c r="N33" s="1">
        <v>2</v>
      </c>
      <c r="O33" s="1">
        <v>1</v>
      </c>
      <c r="P33" s="1">
        <v>5</v>
      </c>
      <c r="Q33" s="1">
        <v>2</v>
      </c>
      <c r="R33" s="1"/>
      <c r="S33" s="1"/>
      <c r="T33" s="2">
        <v>45</v>
      </c>
      <c r="U33" s="2">
        <v>34</v>
      </c>
      <c r="V33" s="2">
        <v>31</v>
      </c>
      <c r="W33" s="2">
        <v>47</v>
      </c>
      <c r="X33" s="2">
        <v>41</v>
      </c>
      <c r="Y33" s="2">
        <v>38</v>
      </c>
      <c r="Z33" s="17"/>
      <c r="AA33" s="17"/>
      <c r="AB33" s="1"/>
      <c r="AC33" s="1">
        <v>1</v>
      </c>
      <c r="AD33" s="1">
        <v>0</v>
      </c>
      <c r="AE33" s="1">
        <v>2</v>
      </c>
      <c r="AF33" s="1">
        <v>1</v>
      </c>
      <c r="AG33" s="1">
        <v>3</v>
      </c>
      <c r="AH33" s="1">
        <v>2</v>
      </c>
      <c r="AI33" s="17"/>
      <c r="AJ33" s="1"/>
      <c r="AK33" s="1"/>
      <c r="AL33" s="1"/>
      <c r="AM33" s="2">
        <v>57</v>
      </c>
      <c r="AN33" s="2">
        <v>26</v>
      </c>
      <c r="AO33" s="2">
        <v>63</v>
      </c>
      <c r="AP33" s="2">
        <v>32</v>
      </c>
      <c r="AQ33" s="2">
        <v>63</v>
      </c>
      <c r="AR33" s="2">
        <v>41</v>
      </c>
      <c r="AT33" s="1"/>
      <c r="AU33" s="1"/>
      <c r="AV33" s="2">
        <v>0</v>
      </c>
      <c r="AW33" s="2">
        <v>4</v>
      </c>
      <c r="AX33" s="2">
        <v>0</v>
      </c>
      <c r="AY33" s="2">
        <v>1</v>
      </c>
      <c r="AZ33" s="2">
        <v>1</v>
      </c>
      <c r="BA33" s="2">
        <v>0</v>
      </c>
      <c r="BB33" s="1"/>
      <c r="BC33" s="1"/>
      <c r="BD33" s="1"/>
      <c r="BE33" s="1">
        <v>46</v>
      </c>
      <c r="BF33" s="1">
        <v>41</v>
      </c>
      <c r="BG33" s="1">
        <v>49</v>
      </c>
      <c r="BH33" s="1">
        <v>58</v>
      </c>
      <c r="BK33" s="1">
        <v>0</v>
      </c>
      <c r="BL33" s="1">
        <v>4</v>
      </c>
      <c r="BM33" s="1">
        <v>1</v>
      </c>
      <c r="BN33" s="1">
        <v>0</v>
      </c>
      <c r="BR33" s="2">
        <v>46</v>
      </c>
      <c r="BS33" s="2">
        <v>33</v>
      </c>
      <c r="BT33" s="2">
        <v>66</v>
      </c>
      <c r="BU33" s="2">
        <v>52</v>
      </c>
      <c r="BY33" s="2">
        <v>2</v>
      </c>
      <c r="BZ33" s="2">
        <v>0</v>
      </c>
      <c r="CA33" s="2">
        <v>2</v>
      </c>
      <c r="CB33" s="2">
        <v>0</v>
      </c>
    </row>
    <row r="34" spans="1:80">
      <c r="A34" s="5"/>
      <c r="D34" s="1">
        <v>53</v>
      </c>
      <c r="E34" s="1">
        <v>40</v>
      </c>
      <c r="F34" s="1">
        <v>43</v>
      </c>
      <c r="G34" s="1">
        <v>44</v>
      </c>
      <c r="H34" s="1">
        <v>40</v>
      </c>
      <c r="I34" s="1">
        <v>22</v>
      </c>
      <c r="J34" s="1"/>
      <c r="K34" s="1"/>
      <c r="L34" s="1">
        <v>0</v>
      </c>
      <c r="M34" s="1">
        <v>0</v>
      </c>
      <c r="N34" s="1">
        <v>1</v>
      </c>
      <c r="O34" s="1">
        <v>1</v>
      </c>
      <c r="P34" s="1">
        <v>2</v>
      </c>
      <c r="Q34" s="1">
        <v>2</v>
      </c>
      <c r="R34" s="1"/>
      <c r="S34" s="1"/>
      <c r="T34" s="2">
        <v>48</v>
      </c>
      <c r="U34" s="2">
        <v>39</v>
      </c>
      <c r="V34" s="2">
        <v>29</v>
      </c>
      <c r="W34" s="2">
        <v>42</v>
      </c>
      <c r="X34" s="2">
        <v>50</v>
      </c>
      <c r="Y34" s="2">
        <v>41</v>
      </c>
      <c r="Z34" s="17"/>
      <c r="AA34" s="17"/>
      <c r="AB34" s="1"/>
      <c r="AC34" s="1">
        <v>0</v>
      </c>
      <c r="AD34" s="1">
        <v>0</v>
      </c>
      <c r="AE34" s="1">
        <v>4</v>
      </c>
      <c r="AF34" s="1">
        <v>1</v>
      </c>
      <c r="AG34" s="1">
        <v>0</v>
      </c>
      <c r="AH34" s="1">
        <v>4</v>
      </c>
      <c r="AI34" s="17"/>
      <c r="AJ34" s="1"/>
      <c r="AK34" s="1"/>
      <c r="AL34" s="1"/>
      <c r="AM34" s="2">
        <v>56</v>
      </c>
      <c r="AN34" s="2">
        <v>51</v>
      </c>
      <c r="AO34" s="2">
        <v>55</v>
      </c>
      <c r="AP34" s="2">
        <v>39</v>
      </c>
      <c r="AQ34" s="2">
        <v>55</v>
      </c>
      <c r="AR34" s="2">
        <v>39</v>
      </c>
      <c r="AT34" s="1"/>
      <c r="AU34" s="1"/>
      <c r="AV34" s="2">
        <v>0</v>
      </c>
      <c r="AW34" s="2">
        <v>5</v>
      </c>
      <c r="AX34" s="2">
        <v>2</v>
      </c>
      <c r="AY34" s="2">
        <v>1</v>
      </c>
      <c r="AZ34" s="2">
        <v>0</v>
      </c>
      <c r="BA34" s="2">
        <v>2</v>
      </c>
      <c r="BB34" s="1"/>
      <c r="BC34" s="1"/>
      <c r="BD34" s="1"/>
      <c r="BE34" s="1">
        <v>49</v>
      </c>
      <c r="BF34" s="1">
        <v>36</v>
      </c>
      <c r="BG34" s="1">
        <v>41</v>
      </c>
      <c r="BH34" s="1">
        <v>42</v>
      </c>
      <c r="BK34" s="1">
        <v>0</v>
      </c>
      <c r="BL34" s="1">
        <v>5</v>
      </c>
      <c r="BM34" s="1">
        <v>0</v>
      </c>
      <c r="BN34" s="1">
        <v>0</v>
      </c>
      <c r="BR34" s="2">
        <v>61</v>
      </c>
      <c r="BS34" s="2">
        <v>42</v>
      </c>
      <c r="BT34" s="2">
        <v>60</v>
      </c>
      <c r="BU34" s="2">
        <v>59</v>
      </c>
      <c r="BY34" s="2">
        <v>0</v>
      </c>
      <c r="BZ34" s="2">
        <v>3</v>
      </c>
      <c r="CA34" s="2">
        <v>1</v>
      </c>
      <c r="CB34" s="2">
        <v>0</v>
      </c>
    </row>
    <row r="35" spans="1:80">
      <c r="A35" s="5"/>
      <c r="D35" s="1">
        <v>43</v>
      </c>
      <c r="E35" s="1">
        <v>51</v>
      </c>
      <c r="F35" s="1">
        <v>22</v>
      </c>
      <c r="G35" s="1">
        <v>49</v>
      </c>
      <c r="H35" s="1">
        <v>44</v>
      </c>
      <c r="I35" s="1">
        <v>40</v>
      </c>
      <c r="J35" s="1"/>
      <c r="K35" s="1"/>
      <c r="L35" s="1">
        <v>2</v>
      </c>
      <c r="M35" s="1">
        <v>0</v>
      </c>
      <c r="N35" s="1">
        <v>3</v>
      </c>
      <c r="O35" s="1">
        <v>2</v>
      </c>
      <c r="P35" s="1">
        <v>1</v>
      </c>
      <c r="Q35" s="1">
        <v>3</v>
      </c>
      <c r="R35" s="1"/>
      <c r="S35" s="1"/>
      <c r="T35" s="2">
        <v>61</v>
      </c>
      <c r="U35" s="2">
        <v>50</v>
      </c>
      <c r="V35" s="2">
        <v>42</v>
      </c>
      <c r="W35" s="2">
        <v>31</v>
      </c>
      <c r="X35" s="2">
        <v>44</v>
      </c>
      <c r="Y35" s="2">
        <v>46</v>
      </c>
      <c r="Z35" s="17"/>
      <c r="AA35" s="17"/>
      <c r="AB35" s="1"/>
      <c r="AC35" s="1">
        <v>0</v>
      </c>
      <c r="AD35" s="1">
        <v>0</v>
      </c>
      <c r="AE35" s="1">
        <v>1</v>
      </c>
      <c r="AF35" s="1">
        <v>0</v>
      </c>
      <c r="AG35" s="1">
        <v>1</v>
      </c>
      <c r="AH35" s="1">
        <v>3</v>
      </c>
      <c r="AI35" s="17"/>
      <c r="AJ35" s="1"/>
      <c r="AK35" s="1"/>
      <c r="AL35" s="1"/>
      <c r="AM35" s="2">
        <v>40</v>
      </c>
      <c r="AN35" s="2">
        <v>50</v>
      </c>
      <c r="AO35" s="2">
        <v>57</v>
      </c>
      <c r="AP35" s="2">
        <v>48</v>
      </c>
      <c r="AQ35" s="2">
        <v>38</v>
      </c>
      <c r="AR35" s="2">
        <v>52</v>
      </c>
      <c r="AT35" s="1"/>
      <c r="AU35" s="1"/>
      <c r="AV35" s="2">
        <v>1</v>
      </c>
      <c r="AW35" s="2">
        <v>2</v>
      </c>
      <c r="AX35" s="2">
        <v>0</v>
      </c>
      <c r="AY35" s="2">
        <v>0</v>
      </c>
      <c r="AZ35" s="2">
        <v>0</v>
      </c>
      <c r="BA35" s="2">
        <v>1</v>
      </c>
      <c r="BB35" s="1"/>
      <c r="BC35" s="1"/>
      <c r="BD35" s="1"/>
      <c r="BE35" s="1">
        <v>30</v>
      </c>
      <c r="BF35" s="1">
        <v>24</v>
      </c>
      <c r="BG35" s="1">
        <v>47</v>
      </c>
      <c r="BH35" s="1">
        <v>33</v>
      </c>
      <c r="BK35" s="1">
        <v>1</v>
      </c>
      <c r="BL35" s="1">
        <v>1</v>
      </c>
      <c r="BM35" s="1">
        <v>1</v>
      </c>
      <c r="BN35" s="1">
        <v>0</v>
      </c>
      <c r="BR35" s="2">
        <v>32</v>
      </c>
      <c r="BS35" s="2">
        <v>29</v>
      </c>
      <c r="BT35" s="2">
        <v>42</v>
      </c>
      <c r="BU35" s="2">
        <v>41</v>
      </c>
      <c r="BY35" s="2">
        <v>0</v>
      </c>
      <c r="BZ35" s="2">
        <v>1</v>
      </c>
      <c r="CA35" s="2">
        <v>0</v>
      </c>
      <c r="CB35" s="2">
        <v>2</v>
      </c>
    </row>
    <row r="36" spans="1:80" ht="15.75" customHeight="1">
      <c r="A36" s="5"/>
      <c r="D36" s="1">
        <v>38</v>
      </c>
      <c r="E36" s="1">
        <v>47</v>
      </c>
      <c r="F36" s="1">
        <v>39</v>
      </c>
      <c r="G36" s="1">
        <v>36</v>
      </c>
      <c r="H36" s="1">
        <v>35</v>
      </c>
      <c r="I36" s="1">
        <v>29</v>
      </c>
      <c r="J36" s="1"/>
      <c r="K36" s="1"/>
      <c r="L36" s="1">
        <v>2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R36" s="1"/>
      <c r="S36" s="1"/>
      <c r="T36" s="2">
        <v>52</v>
      </c>
      <c r="U36" s="2">
        <v>59</v>
      </c>
      <c r="V36" s="2">
        <v>47</v>
      </c>
      <c r="W36" s="2">
        <v>37</v>
      </c>
      <c r="X36" s="2">
        <v>30</v>
      </c>
      <c r="Y36" s="2">
        <v>42</v>
      </c>
      <c r="Z36" s="17"/>
      <c r="AA36" s="17"/>
      <c r="AB36" s="1"/>
      <c r="AC36" s="1">
        <v>0</v>
      </c>
      <c r="AD36" s="1">
        <v>0</v>
      </c>
      <c r="AE36" s="1">
        <v>0</v>
      </c>
      <c r="AF36" s="1">
        <v>0</v>
      </c>
      <c r="AG36" s="1">
        <v>2</v>
      </c>
      <c r="AH36" s="1">
        <v>5</v>
      </c>
      <c r="AI36" s="17"/>
      <c r="AJ36" s="1"/>
      <c r="AK36" s="1"/>
      <c r="AL36" s="1"/>
      <c r="AM36" s="2">
        <v>56</v>
      </c>
      <c r="AN36" s="2">
        <v>56</v>
      </c>
      <c r="AO36" s="2">
        <v>58</v>
      </c>
      <c r="AP36" s="2">
        <v>52</v>
      </c>
      <c r="AQ36" s="2">
        <v>46</v>
      </c>
      <c r="AR36" s="2">
        <v>56</v>
      </c>
      <c r="AT36" s="1"/>
      <c r="AU36" s="1"/>
      <c r="AV36" s="2">
        <v>0</v>
      </c>
      <c r="AW36" s="2">
        <v>0</v>
      </c>
      <c r="AX36" s="2">
        <v>0</v>
      </c>
      <c r="AY36" s="2">
        <v>1</v>
      </c>
      <c r="AZ36" s="2">
        <v>0</v>
      </c>
      <c r="BA36" s="2">
        <v>1</v>
      </c>
      <c r="BB36" s="1"/>
      <c r="BC36" s="1"/>
      <c r="BD36" s="1"/>
      <c r="BE36" s="1">
        <v>52</v>
      </c>
      <c r="BF36" s="1">
        <v>39</v>
      </c>
      <c r="BG36" s="1">
        <v>55</v>
      </c>
      <c r="BH36" s="1">
        <v>42</v>
      </c>
      <c r="BK36" s="1">
        <v>0</v>
      </c>
      <c r="BL36" s="1">
        <v>0</v>
      </c>
      <c r="BM36" s="1">
        <v>1</v>
      </c>
      <c r="BN36" s="1">
        <v>0</v>
      </c>
      <c r="BR36" s="2">
        <v>55</v>
      </c>
      <c r="BS36" s="2">
        <v>19</v>
      </c>
      <c r="BT36" s="2">
        <v>46</v>
      </c>
      <c r="BU36" s="2">
        <v>47</v>
      </c>
      <c r="BY36" s="2">
        <v>2</v>
      </c>
      <c r="BZ36" s="2">
        <v>5</v>
      </c>
      <c r="CA36" s="2">
        <v>1</v>
      </c>
      <c r="CB36" s="2">
        <v>1</v>
      </c>
    </row>
    <row r="37" spans="1:80">
      <c r="A37" s="5"/>
      <c r="D37" s="1"/>
      <c r="E37" s="1"/>
      <c r="F37" s="1"/>
      <c r="G37" s="1"/>
      <c r="H37" s="1"/>
      <c r="I37" s="1"/>
      <c r="J37" s="1"/>
      <c r="K37" s="1"/>
      <c r="L37" s="1"/>
      <c r="N37" s="5"/>
      <c r="O37" s="1"/>
      <c r="P37" s="1"/>
      <c r="Q37" s="1"/>
      <c r="R37" s="1"/>
      <c r="S37" s="1"/>
      <c r="T37" s="2">
        <v>50</v>
      </c>
      <c r="U37" s="2">
        <v>52</v>
      </c>
      <c r="V37" s="2">
        <v>30</v>
      </c>
      <c r="W37" s="2">
        <v>44</v>
      </c>
      <c r="X37" s="2">
        <v>36</v>
      </c>
      <c r="Y37" s="2">
        <v>47</v>
      </c>
      <c r="Z37" s="17"/>
      <c r="AA37" s="17"/>
      <c r="AB37" s="1"/>
      <c r="AC37" s="1">
        <v>0</v>
      </c>
      <c r="AD37" s="1">
        <v>0</v>
      </c>
      <c r="AE37" s="1">
        <v>2</v>
      </c>
      <c r="AF37" s="1">
        <v>0</v>
      </c>
      <c r="AG37" s="1">
        <v>3</v>
      </c>
      <c r="AH37" s="1">
        <v>2</v>
      </c>
      <c r="AI37" s="17"/>
      <c r="AJ37" s="1"/>
      <c r="AK37" s="1"/>
      <c r="AL37" s="1"/>
      <c r="AM37" s="2">
        <v>48</v>
      </c>
      <c r="AN37" s="2">
        <v>33</v>
      </c>
      <c r="AO37" s="2">
        <v>57</v>
      </c>
      <c r="AP37" s="2">
        <v>56</v>
      </c>
      <c r="AQ37" s="2">
        <v>66</v>
      </c>
      <c r="AR37" s="2">
        <v>60</v>
      </c>
      <c r="AT37" s="1"/>
      <c r="AU37" s="1"/>
      <c r="AV37" s="2">
        <v>0</v>
      </c>
      <c r="AW37" s="2">
        <v>0</v>
      </c>
      <c r="AX37" s="2">
        <v>3</v>
      </c>
      <c r="AY37" s="2">
        <v>0</v>
      </c>
      <c r="AZ37" s="2">
        <v>1</v>
      </c>
      <c r="BA37" s="2">
        <v>0</v>
      </c>
      <c r="BB37" s="1"/>
      <c r="BC37" s="1"/>
      <c r="BD37" s="1"/>
      <c r="BE37" s="1">
        <v>46</v>
      </c>
      <c r="BF37" s="1">
        <v>47</v>
      </c>
      <c r="BG37" s="1">
        <v>59</v>
      </c>
      <c r="BH37" s="1">
        <v>50</v>
      </c>
      <c r="BK37" s="1">
        <v>0</v>
      </c>
      <c r="BL37" s="1">
        <v>0</v>
      </c>
      <c r="BM37" s="1">
        <v>0</v>
      </c>
      <c r="BN37" s="1">
        <v>0</v>
      </c>
      <c r="BR37" s="2">
        <v>51</v>
      </c>
      <c r="BS37" s="2">
        <v>47</v>
      </c>
      <c r="BT37" s="2">
        <v>69</v>
      </c>
      <c r="BU37" s="2">
        <v>53</v>
      </c>
      <c r="BY37" s="2">
        <v>0</v>
      </c>
      <c r="BZ37" s="2">
        <v>1</v>
      </c>
      <c r="CA37" s="2">
        <v>1</v>
      </c>
      <c r="CB37" s="2">
        <v>1</v>
      </c>
    </row>
    <row r="38" spans="1:80">
      <c r="A38" s="5"/>
      <c r="D38" s="1"/>
      <c r="E38" s="1"/>
      <c r="F38" s="1"/>
      <c r="G38" s="1"/>
      <c r="H38" s="1"/>
      <c r="I38" s="1"/>
      <c r="J38" s="1"/>
      <c r="K38" s="1"/>
      <c r="L38" s="1"/>
      <c r="N38" s="5"/>
      <c r="O38" s="1"/>
      <c r="P38" s="1"/>
      <c r="Q38" s="1"/>
      <c r="R38" s="1"/>
      <c r="S38" s="1"/>
      <c r="T38" s="2">
        <v>40</v>
      </c>
      <c r="U38" s="2">
        <v>44</v>
      </c>
      <c r="V38" s="2">
        <v>24</v>
      </c>
      <c r="W38" s="2">
        <v>39</v>
      </c>
      <c r="X38" s="2">
        <v>31</v>
      </c>
      <c r="Y38" s="2">
        <v>39</v>
      </c>
      <c r="Z38" s="17"/>
      <c r="AA38" s="17"/>
      <c r="AB38" s="1"/>
      <c r="AC38" s="1">
        <v>1</v>
      </c>
      <c r="AD38" s="1">
        <v>2</v>
      </c>
      <c r="AE38" s="1">
        <v>2</v>
      </c>
      <c r="AF38" s="1">
        <v>1</v>
      </c>
      <c r="AG38" s="1">
        <v>4</v>
      </c>
      <c r="AH38" s="1">
        <v>2</v>
      </c>
      <c r="AI38" s="17"/>
      <c r="AJ38" s="1"/>
      <c r="AK38" s="1"/>
      <c r="AL38" s="1"/>
      <c r="AM38" s="2">
        <v>57</v>
      </c>
      <c r="AN38" s="2">
        <v>38</v>
      </c>
      <c r="AO38" s="2">
        <v>60</v>
      </c>
      <c r="AP38" s="2">
        <v>44</v>
      </c>
      <c r="AQ38" s="2">
        <v>61</v>
      </c>
      <c r="AR38" s="2">
        <v>33</v>
      </c>
      <c r="AT38" s="1"/>
      <c r="AU38" s="1"/>
      <c r="AV38" s="2">
        <v>0</v>
      </c>
      <c r="AW38" s="2">
        <v>4</v>
      </c>
      <c r="AX38" s="2">
        <v>0</v>
      </c>
      <c r="AY38" s="2">
        <v>0</v>
      </c>
      <c r="AZ38" s="2">
        <v>1</v>
      </c>
      <c r="BA38" s="2">
        <v>0</v>
      </c>
      <c r="BB38" s="1"/>
      <c r="BC38" s="1"/>
      <c r="BD38" s="1"/>
      <c r="BE38" s="1">
        <v>53</v>
      </c>
      <c r="BF38" s="1">
        <v>44</v>
      </c>
      <c r="BG38" s="1">
        <v>53</v>
      </c>
      <c r="BH38" s="1">
        <v>51</v>
      </c>
      <c r="BK38" s="1">
        <v>0</v>
      </c>
      <c r="BL38" s="1">
        <v>4</v>
      </c>
      <c r="BM38" s="1">
        <v>0</v>
      </c>
      <c r="BN38" s="1">
        <v>1</v>
      </c>
      <c r="BR38" s="2">
        <v>63</v>
      </c>
      <c r="BS38" s="2">
        <v>30</v>
      </c>
      <c r="BT38" s="2">
        <v>50</v>
      </c>
      <c r="BU38" s="2">
        <v>41</v>
      </c>
      <c r="BY38" s="2">
        <v>0</v>
      </c>
      <c r="BZ38" s="2">
        <v>3</v>
      </c>
      <c r="CA38" s="2">
        <v>0</v>
      </c>
      <c r="CB38" s="2">
        <v>0</v>
      </c>
    </row>
    <row r="39" spans="1:80">
      <c r="A39" s="5"/>
      <c r="D39" s="1"/>
      <c r="E39" s="1"/>
      <c r="F39" s="1"/>
      <c r="G39" s="1"/>
      <c r="H39" s="1"/>
      <c r="I39" s="1"/>
      <c r="J39" s="1"/>
      <c r="K39" s="1"/>
      <c r="L39" s="1"/>
      <c r="N39" s="5"/>
      <c r="O39" s="1"/>
      <c r="P39" s="1"/>
      <c r="Q39" s="1"/>
      <c r="R39" s="1"/>
      <c r="S39" s="1"/>
      <c r="T39" s="2">
        <v>44</v>
      </c>
      <c r="U39" s="2">
        <v>49</v>
      </c>
      <c r="V39" s="2">
        <v>20</v>
      </c>
      <c r="W39" s="2">
        <v>41</v>
      </c>
      <c r="X39" s="2">
        <v>39</v>
      </c>
      <c r="Y39" s="2">
        <v>37</v>
      </c>
      <c r="Z39" s="17"/>
      <c r="AA39" s="17"/>
      <c r="AB39" s="1"/>
      <c r="AC39" s="1">
        <v>2</v>
      </c>
      <c r="AD39" s="1">
        <v>2</v>
      </c>
      <c r="AE39" s="1">
        <v>6</v>
      </c>
      <c r="AF39" s="1">
        <v>0</v>
      </c>
      <c r="AG39" s="1">
        <v>4</v>
      </c>
      <c r="AH39" s="1">
        <v>1</v>
      </c>
      <c r="AI39" s="17"/>
      <c r="AJ39" s="1"/>
      <c r="AK39" s="1"/>
      <c r="AL39" s="1"/>
      <c r="AM39" s="2">
        <v>65</v>
      </c>
      <c r="AN39" s="2">
        <v>42</v>
      </c>
      <c r="AO39" s="2">
        <v>62</v>
      </c>
      <c r="AP39" s="2">
        <v>43</v>
      </c>
      <c r="AQ39" s="2">
        <v>52</v>
      </c>
      <c r="AR39" s="2">
        <v>47</v>
      </c>
      <c r="AT39" s="1"/>
      <c r="AU39" s="1"/>
      <c r="AV39" s="2">
        <v>0</v>
      </c>
      <c r="AW39" s="2">
        <v>1</v>
      </c>
      <c r="AX39" s="2">
        <v>0</v>
      </c>
      <c r="AY39" s="2">
        <v>2</v>
      </c>
      <c r="AZ39" s="2">
        <v>1</v>
      </c>
      <c r="BA39" s="2">
        <v>2</v>
      </c>
      <c r="BB39" s="1"/>
      <c r="BC39" s="1"/>
      <c r="BD39" s="1"/>
      <c r="BE39" s="1">
        <v>41</v>
      </c>
      <c r="BF39" s="1">
        <v>42</v>
      </c>
      <c r="BG39" s="1">
        <v>43</v>
      </c>
      <c r="BH39" s="1">
        <v>60</v>
      </c>
      <c r="BK39" s="1">
        <v>0</v>
      </c>
      <c r="BL39" s="1">
        <v>1</v>
      </c>
      <c r="BM39" s="1">
        <v>0</v>
      </c>
      <c r="BN39" s="1">
        <v>1</v>
      </c>
      <c r="BR39" s="2">
        <v>50</v>
      </c>
      <c r="BS39" s="2">
        <v>26</v>
      </c>
      <c r="BT39" s="2">
        <v>50</v>
      </c>
      <c r="BU39" s="2">
        <v>48</v>
      </c>
      <c r="BY39" s="2">
        <v>0</v>
      </c>
      <c r="BZ39" s="2">
        <v>1</v>
      </c>
      <c r="CA39" s="2">
        <v>2</v>
      </c>
      <c r="CB39" s="2">
        <v>1</v>
      </c>
    </row>
    <row r="40" spans="1:80">
      <c r="D40" s="1"/>
      <c r="E40" s="1"/>
      <c r="F40" s="1"/>
      <c r="G40" s="1"/>
      <c r="H40" s="1"/>
      <c r="I40" s="1"/>
      <c r="J40" s="1"/>
      <c r="K40" s="1"/>
      <c r="L40" s="1"/>
      <c r="O40" s="1"/>
      <c r="P40" s="1"/>
      <c r="Q40" s="1"/>
      <c r="R40" s="1"/>
      <c r="S40" s="1"/>
      <c r="T40" s="2">
        <v>57</v>
      </c>
      <c r="U40" s="2">
        <v>48</v>
      </c>
      <c r="V40" s="2">
        <v>33</v>
      </c>
      <c r="W40" s="2">
        <v>32</v>
      </c>
      <c r="X40" s="2">
        <v>40</v>
      </c>
      <c r="Y40" s="2">
        <v>36</v>
      </c>
      <c r="Z40" s="17"/>
      <c r="AA40" s="17"/>
      <c r="AB40" s="1"/>
      <c r="AC40" s="1">
        <v>0</v>
      </c>
      <c r="AD40" s="1">
        <v>1</v>
      </c>
      <c r="AE40" s="1">
        <v>4</v>
      </c>
      <c r="AF40" s="1">
        <v>0</v>
      </c>
      <c r="AG40" s="17">
        <v>3</v>
      </c>
      <c r="AH40" s="17">
        <v>2</v>
      </c>
      <c r="AI40" s="17"/>
      <c r="AJ40" s="1"/>
      <c r="AK40" s="1"/>
      <c r="AL40" s="1"/>
      <c r="AM40" s="2">
        <v>61</v>
      </c>
      <c r="AN40" s="2">
        <v>27</v>
      </c>
      <c r="AO40" s="2">
        <v>44</v>
      </c>
      <c r="AP40" s="2">
        <v>59</v>
      </c>
      <c r="AQ40" s="2">
        <v>44</v>
      </c>
      <c r="AR40" s="2">
        <v>39</v>
      </c>
      <c r="AT40" s="1"/>
      <c r="AU40" s="1"/>
      <c r="AV40" s="2">
        <v>0</v>
      </c>
      <c r="AW40" s="2">
        <v>0</v>
      </c>
      <c r="AX40" s="2">
        <v>0</v>
      </c>
      <c r="AY40" s="2">
        <v>2</v>
      </c>
      <c r="AZ40" s="2">
        <v>0</v>
      </c>
      <c r="BA40" s="2">
        <v>1</v>
      </c>
      <c r="BB40" s="1"/>
      <c r="BC40" s="1"/>
      <c r="BD40" s="1"/>
      <c r="BE40" s="1">
        <v>64</v>
      </c>
      <c r="BF40" s="1">
        <v>41</v>
      </c>
      <c r="BG40" s="1">
        <v>45</v>
      </c>
      <c r="BH40" s="1">
        <v>49</v>
      </c>
      <c r="BK40" s="1">
        <v>0</v>
      </c>
      <c r="BL40" s="1">
        <v>2</v>
      </c>
      <c r="BM40" s="1">
        <v>2</v>
      </c>
      <c r="BN40" s="1">
        <v>0</v>
      </c>
      <c r="BR40" s="2">
        <v>64</v>
      </c>
      <c r="BS40" s="2">
        <v>41</v>
      </c>
      <c r="BT40" s="2">
        <v>41</v>
      </c>
      <c r="BU40" s="2">
        <v>59</v>
      </c>
      <c r="BY40" s="2">
        <v>3</v>
      </c>
      <c r="BZ40" s="2">
        <v>1</v>
      </c>
      <c r="CA40" s="2">
        <v>0</v>
      </c>
      <c r="CB40" s="2">
        <v>1</v>
      </c>
    </row>
    <row r="41" spans="1:80">
      <c r="D41" s="1"/>
      <c r="E41" s="1"/>
      <c r="F41" s="1"/>
      <c r="G41" s="1"/>
      <c r="H41" s="1"/>
      <c r="I41" s="1"/>
      <c r="J41" s="1"/>
      <c r="K41" s="1"/>
      <c r="L41" s="1"/>
      <c r="O41" s="1"/>
      <c r="P41" s="1"/>
      <c r="Q41" s="1"/>
      <c r="R41" s="1"/>
      <c r="S41" s="1"/>
      <c r="T41" s="2">
        <v>60</v>
      </c>
      <c r="U41" s="2">
        <v>32</v>
      </c>
      <c r="V41" s="2">
        <v>31</v>
      </c>
      <c r="W41" s="2">
        <v>26</v>
      </c>
      <c r="X41" s="2">
        <v>41</v>
      </c>
      <c r="Y41" s="2">
        <v>32</v>
      </c>
      <c r="Z41" s="17"/>
      <c r="AA41" s="17"/>
      <c r="AB41" s="1"/>
      <c r="AC41" s="1">
        <v>0</v>
      </c>
      <c r="AD41" s="1">
        <v>1</v>
      </c>
      <c r="AE41" s="1">
        <v>3</v>
      </c>
      <c r="AF41" s="1">
        <v>1</v>
      </c>
      <c r="AG41" s="17">
        <v>2</v>
      </c>
      <c r="AH41" s="17">
        <v>2</v>
      </c>
      <c r="AI41" s="17"/>
      <c r="AJ41" s="17"/>
      <c r="AK41" s="17"/>
      <c r="AL41" s="17"/>
      <c r="AM41" s="2">
        <v>55</v>
      </c>
      <c r="AN41" s="2">
        <v>31</v>
      </c>
      <c r="AO41" s="2">
        <v>50</v>
      </c>
      <c r="AP41" s="2">
        <v>59</v>
      </c>
      <c r="AQ41" s="2">
        <v>31</v>
      </c>
      <c r="AR41" s="2">
        <v>52</v>
      </c>
      <c r="AT41" s="1"/>
      <c r="AU41" s="1"/>
      <c r="AV41" s="2">
        <v>3</v>
      </c>
      <c r="AW41" s="2">
        <v>0</v>
      </c>
      <c r="AX41" s="2">
        <v>1</v>
      </c>
      <c r="AY41" s="2">
        <v>0</v>
      </c>
      <c r="AZ41" s="2">
        <v>1</v>
      </c>
      <c r="BA41" s="2">
        <v>0</v>
      </c>
      <c r="BB41" s="1"/>
      <c r="BC41" s="1"/>
      <c r="BD41" s="1"/>
      <c r="BE41" s="1">
        <v>43</v>
      </c>
      <c r="BF41" s="1">
        <v>46</v>
      </c>
      <c r="BG41" s="1">
        <v>38</v>
      </c>
      <c r="BH41" s="1">
        <v>45</v>
      </c>
      <c r="BK41" s="1">
        <v>3</v>
      </c>
      <c r="BL41" s="1">
        <v>2</v>
      </c>
      <c r="BM41" s="1">
        <v>0</v>
      </c>
      <c r="BN41" s="1">
        <v>0</v>
      </c>
      <c r="BR41" s="2">
        <v>59</v>
      </c>
      <c r="BS41" s="2">
        <v>43</v>
      </c>
      <c r="BT41" s="2">
        <v>62</v>
      </c>
      <c r="BU41" s="2">
        <v>35</v>
      </c>
      <c r="BY41" s="2">
        <v>0</v>
      </c>
      <c r="BZ41" s="2">
        <v>3</v>
      </c>
      <c r="CA41" s="2">
        <v>2</v>
      </c>
      <c r="CB41" s="2">
        <v>1</v>
      </c>
    </row>
    <row r="42" spans="1:80">
      <c r="D42" s="1"/>
      <c r="E42" s="1"/>
      <c r="F42" s="1"/>
      <c r="G42" s="1"/>
      <c r="H42" s="1"/>
      <c r="I42" s="1"/>
      <c r="J42" s="1"/>
      <c r="K42" s="1"/>
      <c r="L42" s="1"/>
      <c r="O42" s="1"/>
      <c r="P42" s="1"/>
      <c r="Q42" s="1"/>
      <c r="R42" s="1"/>
      <c r="S42" s="1"/>
      <c r="T42" s="1"/>
      <c r="U42" s="1"/>
      <c r="V42" s="1"/>
      <c r="W42" s="1"/>
      <c r="X42" s="17"/>
      <c r="Y42" s="17"/>
      <c r="Z42" s="17"/>
      <c r="AA42" s="17"/>
      <c r="AB42" s="1"/>
      <c r="AC42" s="1"/>
      <c r="AD42" s="1"/>
      <c r="AE42" s="1"/>
      <c r="AF42" s="1"/>
      <c r="AG42" s="17"/>
      <c r="AH42" s="18"/>
      <c r="AI42" s="18"/>
      <c r="AJ42" s="18"/>
      <c r="AK42" s="18"/>
      <c r="AL42" s="18"/>
      <c r="AM42" s="9"/>
      <c r="AN42" s="9"/>
    </row>
    <row r="43" spans="1:80" ht="15" customHeight="1">
      <c r="D43" s="1"/>
      <c r="E43" s="1"/>
      <c r="F43" s="1"/>
      <c r="G43" s="1"/>
      <c r="H43" s="1"/>
      <c r="I43" s="1"/>
      <c r="J43" s="1"/>
      <c r="K43" s="1"/>
      <c r="L43" s="1"/>
      <c r="O43" s="1"/>
      <c r="P43" s="1"/>
      <c r="Q43" s="1"/>
      <c r="R43" s="1"/>
      <c r="S43" s="1"/>
      <c r="T43" s="1"/>
      <c r="U43" s="1"/>
      <c r="V43" s="1"/>
      <c r="W43" s="1"/>
      <c r="X43" s="10"/>
      <c r="Y43" s="10"/>
      <c r="Z43" s="10"/>
      <c r="AA43" s="10"/>
      <c r="AB43" s="10"/>
      <c r="AD43" s="31"/>
      <c r="AE43" s="31"/>
      <c r="AF43" s="9"/>
      <c r="AG43" s="9"/>
      <c r="AH43" s="9"/>
      <c r="AI43" s="9"/>
      <c r="AJ43" s="9"/>
      <c r="AK43" s="9"/>
      <c r="AL43" s="9"/>
    </row>
    <row r="44" spans="1:80">
      <c r="D44" s="1"/>
      <c r="E44" s="1"/>
      <c r="F44" s="1"/>
      <c r="G44" s="1"/>
      <c r="H44" s="1"/>
      <c r="I44" s="1"/>
      <c r="J44" s="1"/>
      <c r="K44" s="1"/>
      <c r="L44" s="1"/>
      <c r="O44" s="1"/>
      <c r="P44" s="1"/>
      <c r="Q44" s="1"/>
      <c r="R44" s="1"/>
      <c r="S44" s="9"/>
      <c r="T44" s="9"/>
      <c r="U44" s="9"/>
      <c r="V44" s="9"/>
      <c r="W44" s="9"/>
    </row>
    <row r="45" spans="1:80">
      <c r="D45" s="1"/>
      <c r="E45" s="1"/>
      <c r="F45" s="1"/>
      <c r="G45" s="1"/>
      <c r="H45" s="1"/>
      <c r="I45" s="1"/>
      <c r="J45" s="1"/>
      <c r="K45" s="1"/>
      <c r="L45" s="1"/>
      <c r="O45" s="1"/>
      <c r="P45" s="1"/>
      <c r="Q45" s="1"/>
      <c r="R45" s="1"/>
      <c r="S45" s="9"/>
      <c r="T45" s="9"/>
      <c r="U45" s="9"/>
      <c r="V45" s="9"/>
      <c r="W45" s="9"/>
    </row>
    <row r="46" spans="1:80">
      <c r="D46" s="1"/>
      <c r="E46" s="1"/>
      <c r="F46" s="1"/>
      <c r="G46" s="1"/>
      <c r="H46" s="1"/>
      <c r="I46" s="1"/>
      <c r="J46" s="1"/>
      <c r="K46" s="1"/>
      <c r="L46" s="1"/>
      <c r="O46" s="1"/>
      <c r="P46" s="1"/>
      <c r="Q46" s="1"/>
      <c r="R46" s="1"/>
      <c r="S46" s="9"/>
      <c r="T46" s="9"/>
      <c r="U46" s="9"/>
      <c r="V46" s="9"/>
      <c r="W46" s="9"/>
    </row>
    <row r="47" spans="1:80">
      <c r="D47" s="3"/>
      <c r="E47" s="3"/>
      <c r="F47" s="3"/>
      <c r="G47" s="3"/>
      <c r="O47" s="3"/>
      <c r="P47" s="3"/>
      <c r="Q47" s="3"/>
      <c r="R47" s="3"/>
    </row>
    <row r="48" spans="1:80">
      <c r="D48" s="3"/>
      <c r="E48" s="3"/>
      <c r="F48" s="3"/>
      <c r="G48" s="3"/>
      <c r="O48" s="3"/>
      <c r="P48" s="3"/>
      <c r="Q48" s="3"/>
      <c r="R48" s="3"/>
    </row>
    <row r="49" spans="4:18">
      <c r="D49" s="3"/>
      <c r="E49" s="3"/>
      <c r="F49" s="3"/>
      <c r="G49" s="3"/>
      <c r="O49" s="3"/>
      <c r="P49" s="3"/>
      <c r="Q49" s="3"/>
      <c r="R49" s="3"/>
    </row>
    <row r="50" spans="4:18">
      <c r="D50" s="3"/>
      <c r="E50" s="3"/>
      <c r="F50" s="3"/>
      <c r="G50" s="3"/>
      <c r="O50" s="3"/>
      <c r="P50" s="3"/>
      <c r="Q50" s="3"/>
      <c r="R50" s="3"/>
    </row>
    <row r="51" spans="4:18">
      <c r="D51" s="3"/>
      <c r="E51" s="3"/>
      <c r="F51" s="3"/>
      <c r="G51" s="3"/>
      <c r="O51" s="3"/>
      <c r="P51" s="3"/>
      <c r="Q51" s="3"/>
      <c r="R51" s="3"/>
    </row>
    <row r="52" spans="4:18">
      <c r="D52" s="3"/>
      <c r="E52" s="3"/>
      <c r="F52" s="3"/>
      <c r="G52" s="3"/>
      <c r="O52" s="3"/>
      <c r="P52" s="3"/>
      <c r="Q52" s="3"/>
      <c r="R52" s="3"/>
    </row>
    <row r="53" spans="4:18">
      <c r="D53" s="3"/>
      <c r="E53" s="3"/>
      <c r="F53" s="3"/>
      <c r="G53" s="3"/>
      <c r="O53" s="3"/>
      <c r="P53" s="3"/>
      <c r="Q53" s="3"/>
      <c r="R53" s="3"/>
    </row>
    <row r="54" spans="4:18">
      <c r="D54" s="3"/>
      <c r="E54" s="3"/>
      <c r="F54" s="3"/>
      <c r="G54" s="3"/>
      <c r="O54" s="3"/>
      <c r="P54" s="3"/>
      <c r="Q54" s="3"/>
      <c r="R54" s="3"/>
    </row>
    <row r="55" spans="4:18">
      <c r="D55" s="3"/>
      <c r="E55" s="3"/>
      <c r="F55" s="3"/>
      <c r="G55" s="3"/>
      <c r="O55" s="3"/>
      <c r="P55" s="3"/>
      <c r="Q55" s="3"/>
      <c r="R55" s="3"/>
    </row>
    <row r="56" spans="4:18">
      <c r="D56" s="3"/>
      <c r="E56" s="3"/>
      <c r="F56" s="3"/>
      <c r="G56" s="3"/>
      <c r="O56" s="3"/>
      <c r="P56" s="3"/>
      <c r="Q56" s="3"/>
      <c r="R56" s="3"/>
    </row>
    <row r="57" spans="4:18">
      <c r="D57" s="3"/>
      <c r="E57" s="3"/>
      <c r="F57" s="3"/>
      <c r="G57" s="3"/>
      <c r="O57" s="3"/>
      <c r="P57" s="3"/>
      <c r="Q57" s="3"/>
      <c r="R57" s="3"/>
    </row>
    <row r="58" spans="4:18">
      <c r="D58" s="3"/>
      <c r="E58" s="3"/>
      <c r="F58" s="3"/>
      <c r="G58" s="3"/>
      <c r="O58" s="3"/>
      <c r="P58" s="3"/>
      <c r="Q58" s="3"/>
      <c r="R58" s="3"/>
    </row>
    <row r="59" spans="4:18">
      <c r="D59" s="3"/>
      <c r="E59" s="3"/>
      <c r="F59" s="3"/>
      <c r="G59" s="3"/>
      <c r="O59" s="3"/>
      <c r="P59" s="3"/>
      <c r="Q59" s="3"/>
      <c r="R59" s="3"/>
    </row>
    <row r="60" spans="4:18">
      <c r="D60" s="3"/>
      <c r="E60" s="3"/>
      <c r="F60" s="3"/>
      <c r="G60" s="3"/>
      <c r="O60" s="3"/>
      <c r="P60" s="3"/>
      <c r="Q60" s="3"/>
      <c r="R60" s="3"/>
    </row>
    <row r="61" spans="4:18">
      <c r="D61" s="3"/>
      <c r="E61" s="3"/>
      <c r="F61" s="3"/>
      <c r="G61" s="3"/>
      <c r="O61" s="3"/>
      <c r="P61" s="3"/>
      <c r="Q61" s="3"/>
      <c r="R61" s="3"/>
    </row>
    <row r="62" spans="4:18">
      <c r="J62" s="3"/>
      <c r="K62" s="3"/>
      <c r="L62" s="3"/>
      <c r="M62" s="3"/>
    </row>
    <row r="63" spans="4:18">
      <c r="J63" s="3"/>
      <c r="K63" s="3"/>
      <c r="L63" s="3"/>
      <c r="M63" s="3"/>
    </row>
    <row r="64" spans="4:18">
      <c r="J64" s="3"/>
      <c r="K64" s="3"/>
      <c r="L64" s="3"/>
      <c r="M64" s="3"/>
    </row>
    <row r="65" spans="10:13">
      <c r="J65" s="3"/>
      <c r="K65" s="3"/>
      <c r="L65" s="3"/>
      <c r="M65" s="3"/>
    </row>
    <row r="66" spans="10:13">
      <c r="J66" s="3"/>
      <c r="K66" s="3"/>
      <c r="L66" s="3"/>
      <c r="M66" s="3"/>
    </row>
    <row r="67" spans="10:13">
      <c r="J67" s="3"/>
      <c r="K67" s="3"/>
      <c r="L67" s="3"/>
      <c r="M67" s="3"/>
    </row>
    <row r="68" spans="10:13">
      <c r="J68" s="3"/>
      <c r="K68" s="3"/>
      <c r="L68" s="3"/>
      <c r="M68" s="3"/>
    </row>
    <row r="69" spans="10:13">
      <c r="J69" s="3"/>
      <c r="K69" s="3"/>
      <c r="L69" s="3"/>
      <c r="M69" s="3"/>
    </row>
    <row r="70" spans="10:13">
      <c r="J70" s="3"/>
      <c r="K70" s="3"/>
      <c r="L70" s="3"/>
      <c r="M70" s="3"/>
    </row>
    <row r="71" spans="10:13">
      <c r="J71" s="3"/>
      <c r="K71" s="3"/>
      <c r="L71" s="3"/>
      <c r="M71" s="3"/>
    </row>
    <row r="72" spans="10:13">
      <c r="J72" s="3"/>
      <c r="K72" s="3"/>
      <c r="L72" s="3"/>
      <c r="M72" s="3"/>
    </row>
    <row r="73" spans="10:13">
      <c r="J73" s="3"/>
      <c r="K73" s="3"/>
      <c r="L73" s="3"/>
      <c r="M73" s="3"/>
    </row>
    <row r="74" spans="10:13">
      <c r="J74" s="3"/>
      <c r="K74" s="3"/>
      <c r="L74" s="3"/>
      <c r="M74" s="3"/>
    </row>
  </sheetData>
  <mergeCells count="12">
    <mergeCell ref="BX3:CB3"/>
    <mergeCell ref="S3:Y3"/>
    <mergeCell ref="AB3:AH3"/>
    <mergeCell ref="AU3:BA3"/>
    <mergeCell ref="BD3:BH3"/>
    <mergeCell ref="BJ3:BN3"/>
    <mergeCell ref="AL3:AR3"/>
    <mergeCell ref="K3:Q3"/>
    <mergeCell ref="AD43:AE43"/>
    <mergeCell ref="C3:I3"/>
    <mergeCell ref="A27:A28"/>
    <mergeCell ref="BQ3:BU3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</dc:creator>
  <cp:lastModifiedBy>Mina</cp:lastModifiedBy>
  <dcterms:created xsi:type="dcterms:W3CDTF">2016-06-27T17:56:46Z</dcterms:created>
  <dcterms:modified xsi:type="dcterms:W3CDTF">2016-06-30T04:34:20Z</dcterms:modified>
</cp:coreProperties>
</file>